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dupadhyay\Downloads\1. Submit\"/>
    </mc:Choice>
  </mc:AlternateContent>
  <xr:revisionPtr revIDLastSave="0" documentId="8_{2277D994-307D-44B3-9654-879B3DAFE7E6}" xr6:coauthVersionLast="47" xr6:coauthVersionMax="47" xr10:uidLastSave="{00000000-0000-0000-0000-000000000000}"/>
  <bookViews>
    <workbookView xWindow="-108" yWindow="-108" windowWidth="23256" windowHeight="12576" tabRatio="963" firstSheet="3" activeTab="8" xr2:uid="{45D76034-6C85-4A99-AF22-A51806AFC8E4}"/>
  </bookViews>
  <sheets>
    <sheet name="Legends" sheetId="55" r:id="rId1"/>
    <sheet name="Supplementary Table S1" sheetId="45" r:id="rId2"/>
    <sheet name="Supplementary Table S2" sheetId="26" r:id="rId3"/>
    <sheet name="Supplementary Table S3" sheetId="27" r:id="rId4"/>
    <sheet name="Supplementary Table S4" sheetId="31" r:id="rId5"/>
    <sheet name="Supplementary Table S5" sheetId="28" r:id="rId6"/>
    <sheet name="Supplementary Table S6" sheetId="29" r:id="rId7"/>
    <sheet name="Supplementary Table S7" sheetId="10" r:id="rId8"/>
    <sheet name="Supplementary Table S8" sheetId="54"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56" i="31" l="1"/>
  <c r="F36" i="26"/>
  <c r="E36" i="26"/>
  <c r="D36" i="26"/>
  <c r="F34" i="26"/>
  <c r="E34" i="26"/>
  <c r="D34" i="26"/>
  <c r="F31" i="26"/>
  <c r="E31" i="26"/>
  <c r="D31" i="26"/>
  <c r="F29" i="26"/>
  <c r="E29" i="26"/>
  <c r="D29" i="26"/>
  <c r="F26" i="26"/>
  <c r="E26" i="26"/>
  <c r="D26" i="26"/>
  <c r="F24" i="26"/>
  <c r="E24" i="26"/>
  <c r="D24" i="26"/>
  <c r="F74" i="26"/>
  <c r="D75" i="26"/>
  <c r="E75" i="26"/>
  <c r="H79" i="31" l="1"/>
  <c r="F79" i="31"/>
  <c r="D79" i="31"/>
  <c r="H78" i="31"/>
  <c r="F78" i="31"/>
  <c r="D78" i="31"/>
  <c r="D122" i="31"/>
  <c r="F122" i="31"/>
  <c r="H122" i="31"/>
  <c r="H134" i="31"/>
  <c r="F134" i="31"/>
  <c r="D134" i="31"/>
  <c r="G19" i="27" l="1"/>
  <c r="H159" i="31" l="1"/>
  <c r="F159" i="31"/>
  <c r="D159" i="31"/>
  <c r="H158" i="31"/>
  <c r="F158" i="31"/>
  <c r="D158" i="31"/>
  <c r="H157" i="31"/>
  <c r="F157" i="31"/>
  <c r="D157" i="31"/>
  <c r="H156" i="31"/>
  <c r="F156" i="31"/>
  <c r="D156" i="31"/>
  <c r="H155" i="31"/>
  <c r="F155" i="31"/>
  <c r="D155" i="31"/>
  <c r="H153" i="31"/>
  <c r="F153" i="31"/>
  <c r="D153" i="31"/>
  <c r="H151" i="31"/>
  <c r="F151" i="31"/>
  <c r="D151" i="31"/>
  <c r="H150" i="31"/>
  <c r="F150" i="31"/>
  <c r="D150" i="31"/>
  <c r="H148" i="31"/>
  <c r="F148" i="31"/>
  <c r="D148" i="31"/>
  <c r="H146" i="31"/>
  <c r="F146" i="31"/>
  <c r="D146" i="31"/>
  <c r="H144" i="31"/>
  <c r="F144" i="31"/>
  <c r="D144" i="31"/>
  <c r="H143" i="31"/>
  <c r="F143" i="31"/>
  <c r="D143" i="31"/>
  <c r="H142" i="31"/>
  <c r="F142" i="31"/>
  <c r="D142" i="31"/>
  <c r="H141" i="31"/>
  <c r="F141" i="31"/>
  <c r="D141" i="31"/>
  <c r="H140" i="31"/>
  <c r="F140" i="31"/>
  <c r="D140" i="31"/>
  <c r="H139" i="31"/>
  <c r="F139" i="31"/>
  <c r="D139" i="31"/>
  <c r="H138" i="31"/>
  <c r="F138" i="31"/>
  <c r="D138" i="31"/>
  <c r="H137" i="31"/>
  <c r="F137" i="31"/>
  <c r="D137" i="31"/>
  <c r="H136" i="31"/>
  <c r="F136" i="31"/>
  <c r="D136" i="31"/>
  <c r="H127" i="31"/>
  <c r="F127" i="31"/>
  <c r="D127" i="31"/>
  <c r="H126" i="31"/>
  <c r="F126" i="31"/>
  <c r="D126" i="31"/>
  <c r="H125" i="31"/>
  <c r="F125" i="31"/>
  <c r="D125" i="31"/>
  <c r="H124" i="31"/>
  <c r="F124" i="31"/>
  <c r="D124" i="31"/>
  <c r="H123" i="31"/>
  <c r="F123" i="31"/>
  <c r="D123" i="31"/>
  <c r="H131" i="31"/>
  <c r="F131" i="31"/>
  <c r="D131" i="31"/>
  <c r="H130" i="31"/>
  <c r="F130" i="31"/>
  <c r="D130" i="31"/>
  <c r="H120" i="31"/>
  <c r="F120" i="31"/>
  <c r="D120" i="31"/>
  <c r="H118" i="31"/>
  <c r="F118" i="31"/>
  <c r="D118" i="31"/>
  <c r="H117" i="31"/>
  <c r="F117" i="31"/>
  <c r="D117" i="31"/>
  <c r="H116" i="31"/>
  <c r="F116" i="31"/>
  <c r="D116" i="31"/>
  <c r="H114" i="31"/>
  <c r="F114" i="31"/>
  <c r="D114" i="31"/>
  <c r="H113" i="31"/>
  <c r="F113" i="31"/>
  <c r="D113" i="31"/>
  <c r="H112" i="31"/>
  <c r="F112" i="31"/>
  <c r="D112" i="31"/>
  <c r="H110" i="31"/>
  <c r="F110" i="31"/>
  <c r="D110" i="31"/>
  <c r="H109" i="31"/>
  <c r="F109" i="31"/>
  <c r="D109" i="31"/>
  <c r="H107" i="31"/>
  <c r="F107" i="31"/>
  <c r="D107" i="31"/>
  <c r="H106" i="31"/>
  <c r="F106" i="31"/>
  <c r="D106" i="31"/>
  <c r="H105" i="31"/>
  <c r="F105" i="31"/>
  <c r="D105" i="31"/>
  <c r="H104" i="31"/>
  <c r="F104" i="31"/>
  <c r="D104" i="31"/>
  <c r="H102" i="31"/>
  <c r="F102" i="31"/>
  <c r="D102" i="31"/>
  <c r="H101" i="31"/>
  <c r="F101" i="31"/>
  <c r="D101" i="31"/>
  <c r="H100" i="31"/>
  <c r="F100" i="31"/>
  <c r="D100" i="31"/>
  <c r="H99" i="31"/>
  <c r="F99" i="31"/>
  <c r="D99" i="31"/>
  <c r="H98" i="31"/>
  <c r="F98" i="31"/>
  <c r="D98" i="31"/>
  <c r="H97" i="31"/>
  <c r="F97" i="31"/>
  <c r="D97" i="31"/>
  <c r="H96" i="31"/>
  <c r="F96" i="31"/>
  <c r="D96" i="31"/>
  <c r="H95" i="31"/>
  <c r="F95" i="31"/>
  <c r="D95" i="31"/>
  <c r="H94" i="31"/>
  <c r="F94" i="31"/>
  <c r="D94" i="31"/>
  <c r="H93" i="31"/>
  <c r="F93" i="31"/>
  <c r="D93" i="31"/>
  <c r="H92" i="31"/>
  <c r="F92" i="31"/>
  <c r="D92" i="31"/>
  <c r="H91" i="31"/>
  <c r="F91" i="31"/>
  <c r="D91" i="31"/>
  <c r="H90" i="31"/>
  <c r="F90" i="31"/>
  <c r="D90" i="31"/>
  <c r="H89" i="31"/>
  <c r="F89" i="31"/>
  <c r="D89" i="31"/>
  <c r="H88" i="31"/>
  <c r="F88" i="31"/>
  <c r="D88" i="31"/>
  <c r="H87" i="31"/>
  <c r="F87" i="31"/>
  <c r="D87" i="31"/>
  <c r="H86" i="31"/>
  <c r="F86" i="31"/>
  <c r="D86" i="31"/>
  <c r="H85" i="31"/>
  <c r="F85" i="31"/>
  <c r="D85" i="31"/>
  <c r="H84" i="31"/>
  <c r="F84" i="31"/>
  <c r="D84" i="31"/>
  <c r="H83" i="31"/>
  <c r="F83" i="31"/>
  <c r="D83" i="31"/>
  <c r="H81" i="31"/>
  <c r="F81" i="31"/>
  <c r="D81" i="31"/>
  <c r="H76" i="31"/>
  <c r="F76" i="31"/>
  <c r="D76" i="31"/>
  <c r="H75" i="31"/>
  <c r="F75" i="31"/>
  <c r="D75" i="31"/>
  <c r="H73" i="31"/>
  <c r="F73" i="31"/>
  <c r="D73" i="31"/>
  <c r="H72" i="31"/>
  <c r="F72" i="31"/>
  <c r="D72" i="31"/>
  <c r="H70" i="31"/>
  <c r="F70" i="31"/>
  <c r="D70" i="31"/>
  <c r="H69" i="31"/>
  <c r="F69" i="31"/>
  <c r="D69" i="31"/>
  <c r="H68" i="31"/>
  <c r="F68" i="31"/>
  <c r="D68" i="31"/>
  <c r="H67" i="31"/>
  <c r="F67" i="31"/>
  <c r="D67" i="31"/>
  <c r="H65" i="31"/>
  <c r="F65" i="31"/>
  <c r="D65" i="31"/>
  <c r="H64" i="31"/>
  <c r="F64" i="31"/>
  <c r="D64" i="31"/>
  <c r="H63" i="31"/>
  <c r="F63" i="31"/>
  <c r="D63" i="31"/>
  <c r="H61" i="31"/>
  <c r="F61" i="31"/>
  <c r="D61" i="31"/>
  <c r="H60" i="31"/>
  <c r="F60" i="31"/>
  <c r="D60" i="31"/>
  <c r="H59" i="31"/>
  <c r="F59" i="31"/>
  <c r="D59" i="31"/>
  <c r="H58" i="31"/>
  <c r="F58" i="31"/>
  <c r="D58" i="31"/>
  <c r="H56" i="31"/>
  <c r="F56" i="31"/>
  <c r="G55" i="31"/>
  <c r="H55" i="31" s="1"/>
  <c r="F55" i="31"/>
  <c r="D55" i="31"/>
  <c r="H48" i="31"/>
  <c r="F48" i="31"/>
  <c r="D48" i="31"/>
  <c r="H47" i="31"/>
  <c r="F47" i="31"/>
  <c r="D47" i="31"/>
  <c r="H46" i="31"/>
  <c r="F46" i="31"/>
  <c r="D46" i="31"/>
  <c r="H45" i="31"/>
  <c r="F45" i="31"/>
  <c r="D45" i="31"/>
  <c r="H43" i="31"/>
  <c r="F43" i="31"/>
  <c r="D43" i="31"/>
  <c r="H42" i="31"/>
  <c r="F42" i="31"/>
  <c r="D42" i="31"/>
  <c r="H41" i="31"/>
  <c r="F41" i="31"/>
  <c r="D41" i="31"/>
  <c r="H39" i="31"/>
  <c r="F39" i="31"/>
  <c r="D39" i="31"/>
  <c r="H38" i="31"/>
  <c r="F38" i="31"/>
  <c r="D38" i="31"/>
  <c r="H37" i="31"/>
  <c r="F37" i="31"/>
  <c r="D37" i="31"/>
  <c r="H36" i="31"/>
  <c r="F36" i="31"/>
  <c r="D36" i="31"/>
  <c r="H35" i="31"/>
  <c r="F35" i="31"/>
  <c r="D35" i="31"/>
  <c r="H34" i="31"/>
  <c r="F34" i="31"/>
  <c r="D34" i="31"/>
  <c r="H33" i="31"/>
  <c r="F33" i="31"/>
  <c r="D33" i="31"/>
  <c r="H32" i="31"/>
  <c r="F32" i="31"/>
  <c r="D32" i="31"/>
  <c r="H31" i="31"/>
  <c r="F31" i="31"/>
  <c r="D31" i="31"/>
  <c r="H29" i="31"/>
  <c r="F29" i="31"/>
  <c r="D29" i="31"/>
  <c r="H28" i="31"/>
  <c r="F28" i="31"/>
  <c r="D28" i="31"/>
  <c r="H27" i="31"/>
  <c r="F27" i="31"/>
  <c r="D27" i="31"/>
  <c r="H26" i="31"/>
  <c r="F26" i="31"/>
  <c r="D26" i="31"/>
  <c r="H25" i="31"/>
  <c r="F25" i="31"/>
  <c r="D25" i="31"/>
  <c r="H24" i="31"/>
  <c r="F24" i="31"/>
  <c r="D24" i="31"/>
  <c r="H23" i="31"/>
  <c r="F23" i="31"/>
  <c r="D23" i="31"/>
  <c r="H22" i="31"/>
  <c r="F22" i="31"/>
  <c r="D22" i="31"/>
  <c r="H21" i="31"/>
  <c r="F21" i="31"/>
  <c r="D21" i="31"/>
  <c r="H20" i="31"/>
  <c r="F20" i="31"/>
  <c r="D20" i="31"/>
  <c r="H19" i="31"/>
  <c r="F19" i="31"/>
  <c r="D19" i="31"/>
  <c r="H17" i="31"/>
  <c r="F17" i="31"/>
  <c r="D17" i="31"/>
  <c r="H16" i="31"/>
  <c r="F16" i="31"/>
  <c r="D16" i="31"/>
  <c r="H15" i="31"/>
  <c r="F15" i="31"/>
  <c r="D15" i="31"/>
  <c r="H14" i="31"/>
  <c r="F14" i="31"/>
  <c r="D14" i="31"/>
  <c r="H13" i="31"/>
  <c r="F13" i="31"/>
  <c r="D13" i="31"/>
  <c r="H12" i="31"/>
  <c r="F12" i="31"/>
  <c r="D12" i="31"/>
  <c r="H11" i="31"/>
  <c r="F11" i="31"/>
  <c r="D11" i="31"/>
  <c r="H10" i="31"/>
  <c r="F10" i="31"/>
  <c r="D10" i="31"/>
  <c r="H9" i="31"/>
  <c r="F9" i="31"/>
  <c r="D9" i="31"/>
  <c r="H8" i="31"/>
  <c r="F8" i="31"/>
  <c r="D8" i="31"/>
  <c r="H7" i="31"/>
  <c r="F7" i="31"/>
  <c r="D7" i="31"/>
  <c r="H6" i="31"/>
  <c r="F6" i="31"/>
  <c r="D6" i="31"/>
  <c r="H5" i="31"/>
  <c r="F5" i="31"/>
  <c r="D5" i="31"/>
  <c r="G4" i="31"/>
  <c r="H4" i="31" s="1"/>
  <c r="F4" i="31"/>
  <c r="D4" i="31"/>
  <c r="E74" i="29"/>
  <c r="F74" i="29" s="1"/>
  <c r="E73" i="29"/>
  <c r="F73" i="29" s="1"/>
  <c r="E57" i="29"/>
  <c r="D57" i="29"/>
  <c r="F56" i="29"/>
  <c r="E77" i="28"/>
  <c r="F77" i="28" s="1"/>
  <c r="E76" i="28"/>
  <c r="F76" i="28" s="1"/>
  <c r="E60" i="28"/>
  <c r="D60" i="28"/>
  <c r="F59" i="28"/>
  <c r="I33" i="27"/>
  <c r="H33" i="27"/>
  <c r="G33" i="27"/>
  <c r="I32" i="27"/>
  <c r="H32" i="27"/>
  <c r="G32" i="27"/>
  <c r="I30" i="27"/>
  <c r="H30" i="27"/>
  <c r="G30" i="27"/>
  <c r="I29" i="27"/>
  <c r="H29" i="27"/>
  <c r="G29" i="27"/>
  <c r="I27" i="27"/>
  <c r="H27" i="27"/>
  <c r="G27" i="27"/>
  <c r="I26" i="27"/>
  <c r="H26" i="27"/>
  <c r="G26" i="27"/>
  <c r="I24" i="27"/>
  <c r="H24" i="27"/>
  <c r="G24" i="27"/>
  <c r="I23" i="27"/>
  <c r="H23" i="27"/>
  <c r="G23" i="27"/>
  <c r="I21" i="27"/>
  <c r="H21" i="27"/>
  <c r="G21" i="27"/>
  <c r="I20" i="27"/>
  <c r="H20" i="27"/>
  <c r="G20" i="27"/>
  <c r="G25" i="27"/>
  <c r="H25" i="27"/>
  <c r="I25" i="27"/>
  <c r="G28" i="27"/>
  <c r="H28" i="27"/>
  <c r="I28" i="27"/>
  <c r="G31" i="27"/>
  <c r="H31" i="27"/>
  <c r="I31" i="27"/>
  <c r="J80" i="27"/>
  <c r="I80" i="27"/>
  <c r="L80" i="27" s="1"/>
  <c r="G80" i="27"/>
  <c r="E80" i="27"/>
  <c r="F80" i="27" s="1"/>
  <c r="J79" i="27"/>
  <c r="I79" i="27"/>
  <c r="G79" i="27"/>
  <c r="E79" i="27"/>
  <c r="F79" i="27" s="1"/>
  <c r="J78" i="27"/>
  <c r="G78" i="27"/>
  <c r="E63" i="27"/>
  <c r="D63" i="27"/>
  <c r="F62" i="27"/>
  <c r="G47" i="27"/>
  <c r="G46" i="27"/>
  <c r="G45" i="27"/>
  <c r="I22" i="27"/>
  <c r="H22" i="27"/>
  <c r="G22" i="27"/>
  <c r="I19" i="27"/>
  <c r="H19" i="27"/>
  <c r="I17" i="27"/>
  <c r="H17" i="27"/>
  <c r="G17" i="27"/>
  <c r="I16" i="27"/>
  <c r="H16" i="27"/>
  <c r="G16" i="27"/>
  <c r="L79" i="27" l="1"/>
  <c r="G48" i="27"/>
  <c r="D18" i="10" l="1"/>
  <c r="F18" i="10"/>
  <c r="H18" i="10"/>
  <c r="H53" i="10"/>
  <c r="D10" i="10" l="1"/>
  <c r="H4" i="10"/>
  <c r="H5" i="10"/>
  <c r="H6" i="10"/>
  <c r="H7" i="10"/>
  <c r="H8" i="10"/>
  <c r="H9" i="10"/>
  <c r="H10" i="10"/>
  <c r="H11" i="10"/>
  <c r="H12" i="10"/>
  <c r="H13" i="10"/>
  <c r="H14" i="10"/>
  <c r="H15" i="10"/>
  <c r="H17" i="10"/>
  <c r="H19" i="10"/>
  <c r="H20" i="10"/>
  <c r="H21" i="10"/>
  <c r="H22" i="10"/>
  <c r="H23" i="10"/>
  <c r="H24" i="10"/>
  <c r="H25" i="10"/>
  <c r="H28" i="10"/>
  <c r="H29" i="10"/>
  <c r="H30" i="10"/>
  <c r="H31" i="10"/>
  <c r="H32" i="10"/>
  <c r="H33" i="10"/>
  <c r="H34" i="10"/>
  <c r="H35" i="10"/>
  <c r="H36" i="10"/>
  <c r="H38" i="10"/>
  <c r="H39" i="10"/>
  <c r="H40" i="10"/>
  <c r="H41" i="10"/>
  <c r="H42" i="10"/>
  <c r="H43" i="10"/>
  <c r="H45" i="10"/>
  <c r="H46" i="10"/>
  <c r="H48" i="10"/>
  <c r="H49" i="10"/>
  <c r="H50" i="10"/>
  <c r="H51" i="10"/>
  <c r="H52" i="10"/>
  <c r="F4" i="10"/>
  <c r="F5" i="10"/>
  <c r="F6" i="10"/>
  <c r="F7" i="10"/>
  <c r="F8" i="10"/>
  <c r="F9" i="10"/>
  <c r="F10" i="10"/>
  <c r="F11" i="10"/>
  <c r="F12" i="10"/>
  <c r="F13" i="10"/>
  <c r="F14" i="10"/>
  <c r="F15" i="10"/>
  <c r="F17" i="10"/>
  <c r="F19" i="10"/>
  <c r="F20" i="10"/>
  <c r="F21" i="10"/>
  <c r="F22" i="10"/>
  <c r="F23" i="10"/>
  <c r="F24" i="10"/>
  <c r="F25" i="10"/>
  <c r="F27" i="10"/>
  <c r="F28" i="10"/>
  <c r="F29" i="10"/>
  <c r="F30" i="10"/>
  <c r="F31" i="10"/>
  <c r="F32" i="10"/>
  <c r="F33" i="10"/>
  <c r="F34" i="10"/>
  <c r="F35" i="10"/>
  <c r="F36" i="10"/>
  <c r="F38" i="10"/>
  <c r="F39" i="10"/>
  <c r="F40" i="10"/>
  <c r="F41" i="10"/>
  <c r="F42" i="10"/>
  <c r="F43" i="10"/>
  <c r="F45" i="10"/>
  <c r="F46" i="10"/>
  <c r="F48" i="10"/>
  <c r="F49" i="10"/>
  <c r="F50" i="10"/>
  <c r="F51" i="10"/>
  <c r="F52" i="10"/>
  <c r="F53" i="10"/>
  <c r="D4" i="10"/>
  <c r="D6" i="10"/>
  <c r="D7" i="10"/>
  <c r="D11" i="10"/>
  <c r="D13" i="10"/>
  <c r="D15" i="10"/>
  <c r="D17" i="10"/>
  <c r="D20" i="10"/>
  <c r="D21" i="10"/>
  <c r="D22" i="10"/>
  <c r="D24" i="10"/>
  <c r="D25" i="10"/>
  <c r="D27" i="10"/>
  <c r="D30" i="10"/>
  <c r="D31" i="10"/>
  <c r="D32" i="10"/>
  <c r="D33" i="10"/>
  <c r="D34" i="10"/>
  <c r="D35" i="10"/>
  <c r="D36" i="10"/>
  <c r="D38" i="10"/>
  <c r="D39" i="10"/>
  <c r="D40" i="10"/>
  <c r="D41" i="10"/>
  <c r="D42" i="10"/>
  <c r="D43" i="10"/>
  <c r="D45" i="10"/>
  <c r="D46" i="10"/>
  <c r="D48" i="10"/>
  <c r="D49" i="10"/>
  <c r="D50" i="10"/>
  <c r="D51" i="10"/>
  <c r="D52" i="10"/>
  <c r="D53" i="10"/>
</calcChain>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
    <bk>
      <extLst>
        <ext uri="{3e2802c4-a4d2-4d8b-9148-e3be6c30e623}">
          <xlrd:rvb i="0"/>
        </ext>
      </extLst>
    </bk>
  </futureMetadata>
  <valueMetadata count="1">
    <bk>
      <rc t="1" v="0"/>
    </bk>
  </valueMetadata>
</metadata>
</file>

<file path=xl/sharedStrings.xml><?xml version="1.0" encoding="utf-8"?>
<sst xmlns="http://schemas.openxmlformats.org/spreadsheetml/2006/main" count="1197" uniqueCount="527">
  <si>
    <t>Features</t>
  </si>
  <si>
    <t>Overall Value</t>
  </si>
  <si>
    <t>Normal Karyotype</t>
  </si>
  <si>
    <t>Chromosomal Aberrations</t>
  </si>
  <si>
    <t>Chromosomal Polymorphism</t>
  </si>
  <si>
    <t>Number of patients included</t>
  </si>
  <si>
    <t>4367 (93.47%)</t>
  </si>
  <si>
    <t>81 (1.73%)</t>
  </si>
  <si>
    <t>Number of Women (Percentage)</t>
  </si>
  <si>
    <t>2479 (53.06%)</t>
  </si>
  <si>
    <t>2330 (93.99%)</t>
  </si>
  <si>
    <t>32 (1.29%)</t>
  </si>
  <si>
    <t>Number of Men (Percentage)</t>
  </si>
  <si>
    <t>2193 (46.94%)</t>
  </si>
  <si>
    <t>2037 (92.89%)</t>
  </si>
  <si>
    <t>49 (2.23%)</t>
  </si>
  <si>
    <t>Overall Cases</t>
  </si>
  <si>
    <t>34.66 ± 7.08</t>
  </si>
  <si>
    <t>36.82 ± 8.77</t>
  </si>
  <si>
    <t>34.66 ± 7.05</t>
  </si>
  <si>
    <t>36.87 ± 8.83</t>
  </si>
  <si>
    <t>35.18 ± 6.61</t>
  </si>
  <si>
    <t>35.10 ± 7.25</t>
  </si>
  <si>
    <t>Footnotes:</t>
  </si>
  <si>
    <t>Table 1. General features of the studied population</t>
  </si>
  <si>
    <t>Example Format Improvement:</t>
  </si>
  <si>
    <t>Age of Women (Mean, SD)</t>
  </si>
  <si>
    <t>Age of Men (Mean, SD)</t>
  </si>
  <si>
    <t>Age of Women (Mean ± SD)</t>
  </si>
  <si>
    <t>Age of Men (Mean ± SD)</t>
  </si>
  <si>
    <r>
      <t xml:space="preserve">Data From </t>
    </r>
    <r>
      <rPr>
        <b/>
        <sz val="10"/>
        <color rgb="FF000000"/>
        <rFont val="Times New Roman"/>
        <family val="1"/>
      </rPr>
      <t xml:space="preserve">Oct 2016 </t>
    </r>
    <r>
      <rPr>
        <sz val="10"/>
        <color rgb="FF000000"/>
        <rFont val="Times New Roman"/>
        <family val="1"/>
      </rPr>
      <t xml:space="preserve">
to
</t>
    </r>
    <r>
      <rPr>
        <b/>
        <sz val="10"/>
        <color rgb="FF000000"/>
        <rFont val="Times New Roman"/>
        <family val="1"/>
      </rPr>
      <t xml:space="preserve"> Dec 2024</t>
    </r>
  </si>
  <si>
    <t>All</t>
  </si>
  <si>
    <t>Male</t>
  </si>
  <si>
    <t>Female</t>
  </si>
  <si>
    <t xml:space="preserve"> Chromosomal Aberrations</t>
  </si>
  <si>
    <t>35.13 ± 6.96</t>
  </si>
  <si>
    <t>Column1</t>
  </si>
  <si>
    <t>Mean</t>
  </si>
  <si>
    <t>Standard Error</t>
  </si>
  <si>
    <t>Type of Infertility:</t>
  </si>
  <si>
    <t>35.54 ± 8.11</t>
  </si>
  <si>
    <t>Median</t>
  </si>
  <si>
    <t>a. Primary infertility</t>
  </si>
  <si>
    <t>1355 (29.29%)</t>
  </si>
  <si>
    <t>Mode</t>
  </si>
  <si>
    <t>b. Secondary infertility</t>
  </si>
  <si>
    <t>3271 (70.71%)</t>
  </si>
  <si>
    <t>Standard Deviation</t>
  </si>
  <si>
    <t>Normal</t>
  </si>
  <si>
    <t>35.69 ± 8</t>
  </si>
  <si>
    <t xml:space="preserve"> Autosomal Chromosome Aberrations</t>
  </si>
  <si>
    <t>Mosaicism</t>
  </si>
  <si>
    <t>Marker Chromosome Aberrations</t>
  </si>
  <si>
    <r>
      <rPr>
        <b/>
        <sz val="16"/>
        <color theme="1"/>
        <rFont val="Calibri"/>
        <family val="2"/>
        <scheme val="minor"/>
      </rPr>
      <t>¹</t>
    </r>
    <r>
      <rPr>
        <sz val="12"/>
        <color theme="1"/>
        <rFont val="Calibri"/>
        <family val="2"/>
        <scheme val="minor"/>
      </rPr>
      <t xml:space="preserve"> Refers to the total number of overall cases, which is </t>
    </r>
    <r>
      <rPr>
        <b/>
        <sz val="12"/>
        <color theme="1"/>
        <rFont val="Calibri"/>
        <family val="2"/>
        <scheme val="minor"/>
      </rPr>
      <t>n = 4672</t>
    </r>
    <r>
      <rPr>
        <sz val="12"/>
        <color theme="1"/>
        <rFont val="Calibri"/>
        <family val="2"/>
        <scheme val="minor"/>
      </rPr>
      <t>.</t>
    </r>
  </si>
  <si>
    <r>
      <rPr>
        <b/>
        <sz val="16"/>
        <color theme="1"/>
        <rFont val="Calibri"/>
        <family val="2"/>
        <scheme val="minor"/>
      </rPr>
      <t>²</t>
    </r>
    <r>
      <rPr>
        <b/>
        <sz val="12"/>
        <color theme="1"/>
        <rFont val="Calibri"/>
        <family val="2"/>
        <scheme val="minor"/>
      </rPr>
      <t xml:space="preserve"> </t>
    </r>
    <r>
      <rPr>
        <sz val="12"/>
        <color theme="1"/>
        <rFont val="Calibri"/>
        <family val="2"/>
        <scheme val="minor"/>
      </rPr>
      <t xml:space="preserve">Refers to the total number of women in the study, which is </t>
    </r>
    <r>
      <rPr>
        <b/>
        <sz val="12"/>
        <color theme="1"/>
        <rFont val="Calibri"/>
        <family val="2"/>
        <scheme val="minor"/>
      </rPr>
      <t>n = 2479</t>
    </r>
    <r>
      <rPr>
        <sz val="12"/>
        <color theme="1"/>
        <rFont val="Calibri"/>
        <family val="2"/>
        <scheme val="minor"/>
      </rPr>
      <t>.</t>
    </r>
  </si>
  <si>
    <r>
      <rPr>
        <b/>
        <sz val="16"/>
        <color theme="1"/>
        <rFont val="Calibri"/>
        <family val="2"/>
        <scheme val="minor"/>
      </rPr>
      <t>³</t>
    </r>
    <r>
      <rPr>
        <b/>
        <sz val="12"/>
        <color theme="1"/>
        <rFont val="Calibri"/>
        <family val="2"/>
        <scheme val="minor"/>
      </rPr>
      <t xml:space="preserve"> </t>
    </r>
    <r>
      <rPr>
        <sz val="12"/>
        <color theme="1"/>
        <rFont val="Calibri"/>
        <family val="2"/>
        <scheme val="minor"/>
      </rPr>
      <t xml:space="preserve">Refers to the total number of men in the study, which is </t>
    </r>
    <r>
      <rPr>
        <b/>
        <sz val="12"/>
        <color theme="1"/>
        <rFont val="Calibri"/>
        <family val="2"/>
        <scheme val="minor"/>
      </rPr>
      <t>n = 2193</t>
    </r>
    <r>
      <rPr>
        <sz val="12"/>
        <color theme="1"/>
        <rFont val="Calibri"/>
        <family val="2"/>
        <scheme val="minor"/>
      </rPr>
      <t>.</t>
    </r>
  </si>
  <si>
    <t>2193 (46.94%)¹</t>
  </si>
  <si>
    <t>32 (1.29%)²</t>
  </si>
  <si>
    <t>Numerical chromosome aberrations</t>
  </si>
  <si>
    <t>Structural chromosome aberrations</t>
  </si>
  <si>
    <t>Combined: Structural + Numerical chromosome aberrations</t>
  </si>
  <si>
    <t>Unclassified: Not Structural Or Numerical chromosome aberrations</t>
  </si>
  <si>
    <t>Autosomal chromosomes</t>
  </si>
  <si>
    <t>Multiple polymorphisms</t>
  </si>
  <si>
    <t>Sex chromosomes</t>
  </si>
  <si>
    <r>
      <t xml:space="preserve">Chromosomal Aberrations
</t>
    </r>
    <r>
      <rPr>
        <b/>
        <sz val="14"/>
        <color rgb="FF0070C0"/>
        <rFont val="Calibri"/>
        <family val="2"/>
        <scheme val="minor"/>
      </rPr>
      <t>(Category 1)</t>
    </r>
  </si>
  <si>
    <r>
      <rPr>
        <b/>
        <sz val="11"/>
        <rFont val="Calibri"/>
        <family val="1"/>
      </rPr>
      <t>Males (n)</t>
    </r>
  </si>
  <si>
    <t>Incidence (n/49, %)</t>
  </si>
  <si>
    <r>
      <rPr>
        <b/>
        <sz val="11"/>
        <rFont val="Calibri"/>
        <family val="1"/>
      </rPr>
      <t>Females (n)</t>
    </r>
  </si>
  <si>
    <t>Incidence 
(n/32, %)</t>
  </si>
  <si>
    <t>Grand Total (n)</t>
  </si>
  <si>
    <t>Grand Total 
Incidence (n/81, %)</t>
  </si>
  <si>
    <t>Sex Chromosome aberrations</t>
  </si>
  <si>
    <t>Klinefelter Syndrome (47,XXY)</t>
  </si>
  <si>
    <t>Jacobs syndrome (47,XYY)</t>
  </si>
  <si>
    <t>Triple X syndrome (47,XXX)</t>
  </si>
  <si>
    <t>Other</t>
  </si>
  <si>
    <t>Differences of Sex Development (DSD) / 
de la Chapelle syndrome</t>
  </si>
  <si>
    <t>Deletion</t>
  </si>
  <si>
    <t>Deletion Xp</t>
  </si>
  <si>
    <t>Inversion</t>
  </si>
  <si>
    <t>Pericentric inversion of ChrX</t>
  </si>
  <si>
    <t>Autosomal Chromosome aberrations</t>
  </si>
  <si>
    <t>Reciprocal Translocation</t>
  </si>
  <si>
    <t>Robertsonian translocation</t>
  </si>
  <si>
    <t>CCR Complex chromosomal rearrangement (Chr 3,4 and 12)</t>
  </si>
  <si>
    <t>Interstitial Deletion Chr 5</t>
  </si>
  <si>
    <t>Pericentric inversion of Chr 21</t>
  </si>
  <si>
    <t>Mosaic (Sex Chromosomes)</t>
  </si>
  <si>
    <t xml:space="preserve">  DSD / Significant Level of Mosaicism</t>
  </si>
  <si>
    <t xml:space="preserve">  Significant Level of Mosaicism</t>
  </si>
  <si>
    <t>Low Degree Mosaicisim</t>
  </si>
  <si>
    <t xml:space="preserve">Mosaic (Sex Chromosomes) </t>
  </si>
  <si>
    <t xml:space="preserve"> Turner syndrome / Significant Level of Mosaicism</t>
  </si>
  <si>
    <t>Mosaic (Other)</t>
  </si>
  <si>
    <t>SMC + Autosomal Aberration /   Significant Level of Mosaicism</t>
  </si>
  <si>
    <t>Marker chromosome aberrations</t>
  </si>
  <si>
    <t>Small supernumerary marker chromosomes (SMC)</t>
  </si>
  <si>
    <t>Other: Autosomal + Sex Chromosome aberrations</t>
  </si>
  <si>
    <t>Grand Total</t>
  </si>
  <si>
    <r>
      <rPr>
        <b/>
        <sz val="11"/>
        <rFont val="Calibri"/>
        <family val="1"/>
      </rPr>
      <t>Chromosome Aberration</t>
    </r>
  </si>
  <si>
    <r>
      <rPr>
        <b/>
        <sz val="11"/>
        <color rgb="FF001F60"/>
        <rFont val="Calibri"/>
        <family val="1"/>
      </rPr>
      <t>Chromosome Aberration</t>
    </r>
  </si>
  <si>
    <t>47,XXY</t>
  </si>
  <si>
    <t>47,XXY,1qh+</t>
  </si>
  <si>
    <t>47,XYY</t>
  </si>
  <si>
    <t xml:space="preserve">47,XXX </t>
  </si>
  <si>
    <t>47,XXX,inv(9)(p12q13)</t>
  </si>
  <si>
    <t xml:space="preserve"> Autosomal Chromosome aberrations</t>
  </si>
  <si>
    <t>46,XX,t(1;4)(p32;p16)</t>
  </si>
  <si>
    <t>46,XX,t(10;13)(p13;q32)</t>
  </si>
  <si>
    <t>46,XX,t(10;18)(p11.2;q21.3)</t>
  </si>
  <si>
    <t>46,XX,t(13:15)(q14.3:q26.1)</t>
  </si>
  <si>
    <t>46,XX,t(19:22)(q13.3:q11.2)</t>
  </si>
  <si>
    <t>46,XX,t(2;4)(q21.3;q28.2)</t>
  </si>
  <si>
    <t>46,XX,t(5:13)(q34:q21.2)</t>
  </si>
  <si>
    <t>46,XX,t(5;12)(q15;p12.2)</t>
  </si>
  <si>
    <t>46,XX,t(5;12)(q15;p13.1)</t>
  </si>
  <si>
    <t>46,XX,t(7:18)(q35:q22.2)</t>
  </si>
  <si>
    <t>46,XX,t(7;18)(q35;q22)</t>
  </si>
  <si>
    <t>46,XX,t(7;18)(q35;q22.2)</t>
  </si>
  <si>
    <t>46,XY,t(1;8)(q42.2;q24.1)</t>
  </si>
  <si>
    <t>46,XY,t(15:20)(q26.2:q11.2)</t>
  </si>
  <si>
    <t>46,XY,t(3:7)(p21:q11.2)</t>
  </si>
  <si>
    <t>46,XY,t(3;6)(p24.3;p12)</t>
  </si>
  <si>
    <t>46,XY,t(4;22)(q12;q13.2)</t>
  </si>
  <si>
    <t>46,XY,t(4;9)(p15.2;q21.2)</t>
  </si>
  <si>
    <t>46,XY,t(8;22)(q23;q10)</t>
  </si>
  <si>
    <t>45,XX,der(13;14)(q10;q10)</t>
  </si>
  <si>
    <t>45,XY,der(13;14)(q10;q10)</t>
  </si>
  <si>
    <t>45,XY,der(13;15)(q10;q10)</t>
  </si>
  <si>
    <t>46,XY,t(3;4;12)(q21;q33;q21)</t>
  </si>
  <si>
    <t>46,XY,1qh+,del(5)(q13.2)</t>
  </si>
  <si>
    <t>46,XY,inv(21)(p11.2q21.1)</t>
  </si>
  <si>
    <t>mos 45,X[15]/46,XY[15]</t>
  </si>
  <si>
    <t>mos 45,X[22]/46,XY[8]</t>
  </si>
  <si>
    <t>mos45,X[5]/46,XX[45]</t>
  </si>
  <si>
    <t>mos45,X[5]/47,XXX[8]/46,XX[25]</t>
  </si>
  <si>
    <t>mos45,X[6]/46,XX[44]</t>
  </si>
  <si>
    <t>mos46,X,i(Y)(q10)[22 ]/46,X,+mar[10]</t>
  </si>
  <si>
    <t>mos47,XXX[5]/46,XX[45]</t>
  </si>
  <si>
    <t>mos 45,X[3]/46,XX[37]</t>
  </si>
  <si>
    <t>mos 45,X[5]/46,XX[50]</t>
  </si>
  <si>
    <t>mos 47,XXX[3]/46,XX[37]</t>
  </si>
  <si>
    <t>mos45,X[4]/46,XX[46]</t>
  </si>
  <si>
    <t>mos47,XXX[4] /45,X[2]/46,XX[64]</t>
  </si>
  <si>
    <t>mos47,XXX[5]/46,XX[95]</t>
  </si>
  <si>
    <t>mos47,XXX[7]/46,XX[93]</t>
  </si>
  <si>
    <t>mos47,XXY[3]/46,XY[47]</t>
  </si>
  <si>
    <t>mos 45,X[27]/46,X,+mar[3]</t>
  </si>
  <si>
    <t>mos47,XX,+mar[70]/47,XX,+18[18]/46,XX[12]</t>
  </si>
  <si>
    <t>47,XX,+mar</t>
  </si>
  <si>
    <t>-</t>
  </si>
  <si>
    <t>Deletion Xp: 46,X,del(X)(p22.1)</t>
  </si>
  <si>
    <t>Pericentric inversion of ChrX: 46,X,inv(X)(p22.1q21.2)</t>
  </si>
  <si>
    <t>Differences of Sex Development (DSD) / de la Chapelle syndrome: 46,XX</t>
  </si>
  <si>
    <t>Significant Level of Mosaicism</t>
  </si>
  <si>
    <t>DSD / Significant Level of Mosaicism</t>
  </si>
  <si>
    <t>Turner syndrome / Significant Level of Mosaicism</t>
  </si>
  <si>
    <r>
      <rPr>
        <b/>
        <sz val="20"/>
        <color rgb="FF002060"/>
        <rFont val="Calibri"/>
        <family val="2"/>
        <scheme val="minor"/>
      </rPr>
      <t>Table 6:</t>
    </r>
    <r>
      <rPr>
        <b/>
        <u/>
        <sz val="20"/>
        <color rgb="FF002060"/>
        <rFont val="Calibri"/>
        <family val="2"/>
        <scheme val="minor"/>
      </rPr>
      <t xml:space="preserve"> Frequency of Primary and Secondary Infertility in Normal, Chromosomal Aberration, and Polymorphism Cases</t>
    </r>
  </si>
  <si>
    <t>Number of patients (Incidence)¹</t>
  </si>
  <si>
    <r>
      <rPr>
        <b/>
        <sz val="16"/>
        <color rgb="FF1F4E78"/>
        <rFont val="Calibri"/>
        <family val="2"/>
        <scheme val="minor"/>
      </rPr>
      <t>Number of Women (Incidence)</t>
    </r>
    <r>
      <rPr>
        <b/>
        <vertAlign val="superscript"/>
        <sz val="16"/>
        <color rgb="FF1F4E78"/>
        <rFont val="Calibri"/>
        <family val="2"/>
        <scheme val="minor"/>
      </rPr>
      <t>1,2</t>
    </r>
  </si>
  <si>
    <r>
      <rPr>
        <b/>
        <sz val="16"/>
        <color rgb="FF1F4E78"/>
        <rFont val="Calibri"/>
        <family val="2"/>
        <scheme val="minor"/>
      </rPr>
      <t>Number of Men
(Incidence)</t>
    </r>
    <r>
      <rPr>
        <b/>
        <vertAlign val="superscript"/>
        <sz val="16"/>
        <color rgb="FF1F4E78"/>
        <rFont val="Calibri"/>
        <family val="2"/>
        <scheme val="minor"/>
      </rPr>
      <t>1,3</t>
    </r>
  </si>
  <si>
    <t>2479 (53.06%)¹</t>
  </si>
  <si>
    <t>4367 (93.47%)¹</t>
  </si>
  <si>
    <t>2330 (93.99%)²</t>
  </si>
  <si>
    <t>2037 (92.89%)³</t>
  </si>
  <si>
    <t>Primary infertility</t>
  </si>
  <si>
    <t>1188 (25.43)</t>
  </si>
  <si>
    <t>349 (14.08)</t>
  </si>
  <si>
    <t>839 (38.26)</t>
  </si>
  <si>
    <t>Secondary Infertility</t>
  </si>
  <si>
    <t>3179 (68.04)</t>
  </si>
  <si>
    <t>1981 (79.91)</t>
  </si>
  <si>
    <t>1198 (54.63)</t>
  </si>
  <si>
    <r>
      <rPr>
        <sz val="14"/>
        <color rgb="FF002060"/>
        <rFont val="Calibri"/>
        <family val="2"/>
      </rPr>
      <t>81 (1.73%)</t>
    </r>
    <r>
      <rPr>
        <vertAlign val="superscript"/>
        <sz val="20"/>
        <color rgb="FF002060"/>
        <rFont val="Calibri"/>
        <family val="2"/>
      </rPr>
      <t>¹</t>
    </r>
  </si>
  <si>
    <t>49 (2.23%)³</t>
  </si>
  <si>
    <t>47 (1.01)</t>
  </si>
  <si>
    <t>11 (0.44)</t>
  </si>
  <si>
    <t>36 (1.64)</t>
  </si>
  <si>
    <t>34 (0.73)</t>
  </si>
  <si>
    <t>21 (0.85)</t>
  </si>
  <si>
    <t>13 (0.59)</t>
  </si>
  <si>
    <r>
      <rPr>
        <sz val="14"/>
        <color rgb="FF002060"/>
        <rFont val="Calibri"/>
        <family val="2"/>
      </rPr>
      <t>224 (4.79%)</t>
    </r>
    <r>
      <rPr>
        <vertAlign val="superscript"/>
        <sz val="20"/>
        <color rgb="FF002060"/>
        <rFont val="Calibri"/>
        <family val="2"/>
      </rPr>
      <t>¹</t>
    </r>
  </si>
  <si>
    <t>117 (4.72%)²</t>
  </si>
  <si>
    <t>107 (4.88%)³</t>
  </si>
  <si>
    <t>101 (2.16)</t>
  </si>
  <si>
    <t>47 (1.90)</t>
  </si>
  <si>
    <t>54 (2.46)</t>
  </si>
  <si>
    <t>123 (2.63)</t>
  </si>
  <si>
    <t>70 (2.82)</t>
  </si>
  <si>
    <t>53 (2.42)</t>
  </si>
  <si>
    <t>Number of patients (Incidence)</t>
  </si>
  <si>
    <t>Number of Women (Incidence)</t>
  </si>
  <si>
    <t>Number of Men
(Incidence)</t>
  </si>
  <si>
    <r>
      <t>4367 (93.47%)</t>
    </r>
    <r>
      <rPr>
        <b/>
        <vertAlign val="superscript"/>
        <sz val="14"/>
        <color rgb="FF002060"/>
        <rFont val="Calibri"/>
        <family val="2"/>
      </rPr>
      <t>1</t>
    </r>
  </si>
  <si>
    <r>
      <t>2330 (93.99%)</t>
    </r>
    <r>
      <rPr>
        <b/>
        <vertAlign val="superscript"/>
        <sz val="14"/>
        <color rgb="FF002060"/>
        <rFont val="Calibri"/>
        <family val="2"/>
        <scheme val="minor"/>
      </rPr>
      <t>1</t>
    </r>
  </si>
  <si>
    <r>
      <t>2037 (92.89%)</t>
    </r>
    <r>
      <rPr>
        <b/>
        <vertAlign val="superscript"/>
        <sz val="14"/>
        <color rgb="FF002060"/>
        <rFont val="Calibri"/>
        <family val="2"/>
        <scheme val="minor"/>
      </rPr>
      <t>1</t>
    </r>
  </si>
  <si>
    <r>
      <t>1188 (27.2%)</t>
    </r>
    <r>
      <rPr>
        <vertAlign val="superscript"/>
        <sz val="14"/>
        <color rgb="FF002060"/>
        <rFont val="Calibri"/>
        <family val="2"/>
        <scheme val="minor"/>
      </rPr>
      <t>2</t>
    </r>
  </si>
  <si>
    <r>
      <t>349 (15%)</t>
    </r>
    <r>
      <rPr>
        <vertAlign val="superscript"/>
        <sz val="14"/>
        <color rgb="FF002060"/>
        <rFont val="Calibri"/>
        <family val="2"/>
        <scheme val="minor"/>
      </rPr>
      <t>2</t>
    </r>
  </si>
  <si>
    <r>
      <t>839 (41.2%)</t>
    </r>
    <r>
      <rPr>
        <vertAlign val="superscript"/>
        <sz val="14"/>
        <color rgb="FF002060"/>
        <rFont val="Calibri"/>
        <family val="2"/>
        <scheme val="minor"/>
      </rPr>
      <t>2</t>
    </r>
  </si>
  <si>
    <r>
      <t>3179 (72.8%)</t>
    </r>
    <r>
      <rPr>
        <vertAlign val="superscript"/>
        <sz val="14"/>
        <color rgb="FF002060"/>
        <rFont val="Calibri"/>
        <family val="2"/>
        <scheme val="minor"/>
      </rPr>
      <t>2</t>
    </r>
  </si>
  <si>
    <r>
      <t>1981 (85%)</t>
    </r>
    <r>
      <rPr>
        <vertAlign val="superscript"/>
        <sz val="14"/>
        <color rgb="FF002060"/>
        <rFont val="Calibri"/>
        <family val="2"/>
        <scheme val="minor"/>
      </rPr>
      <t>2</t>
    </r>
  </si>
  <si>
    <r>
      <t>1198 (58.8%)</t>
    </r>
    <r>
      <rPr>
        <vertAlign val="superscript"/>
        <sz val="14"/>
        <color rgb="FF002060"/>
        <rFont val="Calibri"/>
        <family val="2"/>
        <scheme val="minor"/>
      </rPr>
      <t>2</t>
    </r>
  </si>
  <si>
    <r>
      <t>81 (1.73%)</t>
    </r>
    <r>
      <rPr>
        <b/>
        <vertAlign val="superscript"/>
        <sz val="14"/>
        <color rgb="FF002060"/>
        <rFont val="Calibri"/>
        <family val="2"/>
      </rPr>
      <t>1</t>
    </r>
  </si>
  <si>
    <r>
      <t>32 (1.29%)</t>
    </r>
    <r>
      <rPr>
        <b/>
        <vertAlign val="superscript"/>
        <sz val="14"/>
        <color rgb="FF002060"/>
        <rFont val="Calibri"/>
        <family val="2"/>
        <scheme val="minor"/>
      </rPr>
      <t>1</t>
    </r>
  </si>
  <si>
    <r>
      <t>49 (2.23%)</t>
    </r>
    <r>
      <rPr>
        <b/>
        <vertAlign val="superscript"/>
        <sz val="14"/>
        <color rgb="FF002060"/>
        <rFont val="Calibri"/>
        <family val="2"/>
        <scheme val="minor"/>
      </rPr>
      <t>1</t>
    </r>
  </si>
  <si>
    <r>
      <t>47 (58%)</t>
    </r>
    <r>
      <rPr>
        <vertAlign val="superscript"/>
        <sz val="14"/>
        <color rgb="FF002060"/>
        <rFont val="Calibri"/>
        <family val="2"/>
        <scheme val="minor"/>
      </rPr>
      <t>3</t>
    </r>
  </si>
  <si>
    <r>
      <t>11 (34.4%)</t>
    </r>
    <r>
      <rPr>
        <vertAlign val="superscript"/>
        <sz val="14"/>
        <color rgb="FF002060"/>
        <rFont val="Calibri"/>
        <family val="2"/>
        <scheme val="minor"/>
      </rPr>
      <t>3</t>
    </r>
  </si>
  <si>
    <r>
      <t>36 (73.5%)</t>
    </r>
    <r>
      <rPr>
        <vertAlign val="superscript"/>
        <sz val="14"/>
        <color rgb="FF002060"/>
        <rFont val="Calibri"/>
        <family val="2"/>
        <scheme val="minor"/>
      </rPr>
      <t>3</t>
    </r>
  </si>
  <si>
    <r>
      <t>34 (42%)</t>
    </r>
    <r>
      <rPr>
        <vertAlign val="superscript"/>
        <sz val="14"/>
        <color rgb="FF002060"/>
        <rFont val="Calibri"/>
        <family val="2"/>
        <scheme val="minor"/>
      </rPr>
      <t>3</t>
    </r>
  </si>
  <si>
    <r>
      <t>21 (65.6%)</t>
    </r>
    <r>
      <rPr>
        <vertAlign val="superscript"/>
        <sz val="14"/>
        <color rgb="FF002060"/>
        <rFont val="Calibri"/>
        <family val="2"/>
        <scheme val="minor"/>
      </rPr>
      <t>3</t>
    </r>
  </si>
  <si>
    <r>
      <t>13 (26.5%)</t>
    </r>
    <r>
      <rPr>
        <vertAlign val="superscript"/>
        <sz val="14"/>
        <color rgb="FF002060"/>
        <rFont val="Calibri"/>
        <family val="2"/>
        <scheme val="minor"/>
      </rPr>
      <t>3</t>
    </r>
  </si>
  <si>
    <r>
      <t>224 (4.79%)</t>
    </r>
    <r>
      <rPr>
        <b/>
        <vertAlign val="superscript"/>
        <sz val="14"/>
        <color rgb="FF002060"/>
        <rFont val="Calibri"/>
        <family val="2"/>
      </rPr>
      <t>1</t>
    </r>
  </si>
  <si>
    <r>
      <t>117 (4.72%)</t>
    </r>
    <r>
      <rPr>
        <b/>
        <vertAlign val="superscript"/>
        <sz val="14"/>
        <color rgb="FF002060"/>
        <rFont val="Calibri"/>
        <family val="2"/>
        <scheme val="minor"/>
      </rPr>
      <t>1</t>
    </r>
  </si>
  <si>
    <r>
      <t>107 (4.88%)</t>
    </r>
    <r>
      <rPr>
        <b/>
        <vertAlign val="superscript"/>
        <sz val="14"/>
        <color rgb="FF002060"/>
        <rFont val="Calibri"/>
        <family val="2"/>
        <scheme val="minor"/>
      </rPr>
      <t>1</t>
    </r>
  </si>
  <si>
    <r>
      <t>101 (45.1%)</t>
    </r>
    <r>
      <rPr>
        <vertAlign val="superscript"/>
        <sz val="14"/>
        <color rgb="FF002060"/>
        <rFont val="Calibri"/>
        <family val="2"/>
        <scheme val="minor"/>
      </rPr>
      <t>4</t>
    </r>
  </si>
  <si>
    <r>
      <t>47 (40.2%)</t>
    </r>
    <r>
      <rPr>
        <vertAlign val="superscript"/>
        <sz val="14"/>
        <color rgb="FF002060"/>
        <rFont val="Calibri"/>
        <family val="2"/>
        <scheme val="minor"/>
      </rPr>
      <t>4</t>
    </r>
  </si>
  <si>
    <r>
      <t>54 (50.5%)</t>
    </r>
    <r>
      <rPr>
        <vertAlign val="superscript"/>
        <sz val="14"/>
        <color rgb="FF002060"/>
        <rFont val="Calibri"/>
        <family val="2"/>
        <scheme val="minor"/>
      </rPr>
      <t>4</t>
    </r>
  </si>
  <si>
    <r>
      <t>123 (54.9%)</t>
    </r>
    <r>
      <rPr>
        <vertAlign val="superscript"/>
        <sz val="14"/>
        <color rgb="FF002060"/>
        <rFont val="Calibri"/>
        <family val="2"/>
        <scheme val="minor"/>
      </rPr>
      <t>4</t>
    </r>
  </si>
  <si>
    <r>
      <t>70 (59.8%)</t>
    </r>
    <r>
      <rPr>
        <vertAlign val="superscript"/>
        <sz val="14"/>
        <color rgb="FF002060"/>
        <rFont val="Calibri"/>
        <family val="2"/>
        <scheme val="minor"/>
      </rPr>
      <t>4</t>
    </r>
  </si>
  <si>
    <r>
      <t>53 (49.5%)</t>
    </r>
    <r>
      <rPr>
        <vertAlign val="superscript"/>
        <sz val="14"/>
        <color rgb="FF002060"/>
        <rFont val="Calibri"/>
        <family val="2"/>
        <scheme val="minor"/>
      </rPr>
      <t>4</t>
    </r>
  </si>
  <si>
    <r>
      <rPr>
        <b/>
        <sz val="14"/>
        <color theme="1"/>
        <rFont val="Calibri"/>
        <family val="2"/>
        <scheme val="minor"/>
      </rPr>
      <t>¹</t>
    </r>
    <r>
      <rPr>
        <sz val="11"/>
        <color theme="1"/>
        <rFont val="Calibri"/>
        <family val="2"/>
        <scheme val="minor"/>
      </rPr>
      <t xml:space="preserve"> Study population totals used for percentage calculations: Overall: </t>
    </r>
    <r>
      <rPr>
        <b/>
        <sz val="11"/>
        <color theme="1"/>
        <rFont val="Calibri"/>
        <family val="2"/>
        <scheme val="minor"/>
      </rPr>
      <t>n = 4672</t>
    </r>
    <r>
      <rPr>
        <sz val="11"/>
        <color theme="1"/>
        <rFont val="Calibri"/>
        <family val="2"/>
        <scheme val="minor"/>
      </rPr>
      <t xml:space="preserve">, Women: </t>
    </r>
    <r>
      <rPr>
        <b/>
        <sz val="11"/>
        <color theme="1"/>
        <rFont val="Calibri"/>
        <family val="2"/>
        <scheme val="minor"/>
      </rPr>
      <t>n = 2479</t>
    </r>
    <r>
      <rPr>
        <sz val="11"/>
        <color theme="1"/>
        <rFont val="Calibri"/>
        <family val="2"/>
        <scheme val="minor"/>
      </rPr>
      <t xml:space="preserve">, Men: </t>
    </r>
    <r>
      <rPr>
        <b/>
        <sz val="11"/>
        <color theme="1"/>
        <rFont val="Calibri"/>
        <family val="2"/>
        <scheme val="minor"/>
      </rPr>
      <t>n = 2193</t>
    </r>
  </si>
  <si>
    <r>
      <rPr>
        <b/>
        <sz val="14"/>
        <color theme="1"/>
        <rFont val="Calibri"/>
        <family val="2"/>
        <scheme val="minor"/>
      </rPr>
      <t>²</t>
    </r>
    <r>
      <rPr>
        <sz val="11"/>
        <color theme="1"/>
        <rFont val="Calibri"/>
        <family val="2"/>
        <scheme val="minor"/>
      </rPr>
      <t xml:space="preserve"> Percentages of primary and secondary infertility in </t>
    </r>
    <r>
      <rPr>
        <b/>
        <sz val="11"/>
        <color theme="1"/>
        <rFont val="Calibri"/>
        <family val="2"/>
        <scheme val="minor"/>
      </rPr>
      <t>normal karyotype</t>
    </r>
    <r>
      <rPr>
        <sz val="11"/>
        <color theme="1"/>
        <rFont val="Calibri"/>
        <family val="2"/>
        <scheme val="minor"/>
      </rPr>
      <t xml:space="preserve"> are based on: • Overall: </t>
    </r>
    <r>
      <rPr>
        <b/>
        <sz val="11"/>
        <color theme="1"/>
        <rFont val="Calibri"/>
        <family val="2"/>
        <scheme val="minor"/>
      </rPr>
      <t>n = 4367</t>
    </r>
    <r>
      <rPr>
        <sz val="11"/>
        <color theme="1"/>
        <rFont val="Calibri"/>
        <family val="2"/>
        <scheme val="minor"/>
      </rPr>
      <t xml:space="preserve">, Women: </t>
    </r>
    <r>
      <rPr>
        <b/>
        <sz val="11"/>
        <color theme="1"/>
        <rFont val="Calibri"/>
        <family val="2"/>
        <scheme val="minor"/>
      </rPr>
      <t>n = 2330</t>
    </r>
    <r>
      <rPr>
        <sz val="11"/>
        <color theme="1"/>
        <rFont val="Calibri"/>
        <family val="2"/>
        <scheme val="minor"/>
      </rPr>
      <t xml:space="preserve">, Men: </t>
    </r>
    <r>
      <rPr>
        <b/>
        <sz val="11"/>
        <color theme="1"/>
        <rFont val="Calibri"/>
        <family val="2"/>
        <scheme val="minor"/>
      </rPr>
      <t>n = 2037</t>
    </r>
  </si>
  <si>
    <r>
      <rPr>
        <b/>
        <sz val="14"/>
        <color theme="1"/>
        <rFont val="Calibri"/>
        <family val="2"/>
        <scheme val="minor"/>
      </rPr>
      <t>³</t>
    </r>
    <r>
      <rPr>
        <sz val="11"/>
        <color theme="1"/>
        <rFont val="Calibri"/>
        <family val="2"/>
        <scheme val="minor"/>
      </rPr>
      <t xml:space="preserve"> Percentages of primary and secondary infertility in </t>
    </r>
    <r>
      <rPr>
        <b/>
        <sz val="11"/>
        <color theme="1"/>
        <rFont val="Calibri"/>
        <family val="2"/>
        <scheme val="minor"/>
      </rPr>
      <t>chromosomal aberrations</t>
    </r>
    <r>
      <rPr>
        <sz val="11"/>
        <color theme="1"/>
        <rFont val="Calibri"/>
        <family val="2"/>
        <scheme val="minor"/>
      </rPr>
      <t xml:space="preserve"> are based on:  • Overall: </t>
    </r>
    <r>
      <rPr>
        <b/>
        <sz val="11"/>
        <color theme="1"/>
        <rFont val="Calibri"/>
        <family val="2"/>
        <scheme val="minor"/>
      </rPr>
      <t>n = 81</t>
    </r>
    <r>
      <rPr>
        <sz val="11"/>
        <color theme="1"/>
        <rFont val="Calibri"/>
        <family val="2"/>
        <scheme val="minor"/>
      </rPr>
      <t xml:space="preserve">, Women: </t>
    </r>
    <r>
      <rPr>
        <b/>
        <sz val="11"/>
        <color theme="1"/>
        <rFont val="Calibri"/>
        <family val="2"/>
        <scheme val="minor"/>
      </rPr>
      <t>n = 32</t>
    </r>
    <r>
      <rPr>
        <sz val="11"/>
        <color theme="1"/>
        <rFont val="Calibri"/>
        <family val="2"/>
        <scheme val="minor"/>
      </rPr>
      <t xml:space="preserve">, Men: </t>
    </r>
    <r>
      <rPr>
        <b/>
        <sz val="11"/>
        <color theme="1"/>
        <rFont val="Calibri"/>
        <family val="2"/>
        <scheme val="minor"/>
      </rPr>
      <t>n = 49</t>
    </r>
  </si>
  <si>
    <r>
      <rPr>
        <b/>
        <sz val="14"/>
        <color theme="1"/>
        <rFont val="Calibri"/>
        <family val="2"/>
        <scheme val="minor"/>
      </rPr>
      <t>⁴</t>
    </r>
    <r>
      <rPr>
        <sz val="11"/>
        <color theme="1"/>
        <rFont val="Calibri"/>
        <family val="2"/>
        <scheme val="minor"/>
      </rPr>
      <t xml:space="preserve"> Percentages of primary and secondary infertility in </t>
    </r>
    <r>
      <rPr>
        <b/>
        <sz val="11"/>
        <color theme="1"/>
        <rFont val="Calibri"/>
        <family val="2"/>
        <scheme val="minor"/>
      </rPr>
      <t>chromosomal polymorphism</t>
    </r>
    <r>
      <rPr>
        <sz val="11"/>
        <color theme="1"/>
        <rFont val="Calibri"/>
        <family val="2"/>
        <scheme val="minor"/>
      </rPr>
      <t xml:space="preserve"> are based on:  • Overall: </t>
    </r>
    <r>
      <rPr>
        <b/>
        <sz val="11"/>
        <color theme="1"/>
        <rFont val="Calibri"/>
        <family val="2"/>
        <scheme val="minor"/>
      </rPr>
      <t>n = 224</t>
    </r>
    <r>
      <rPr>
        <sz val="11"/>
        <color theme="1"/>
        <rFont val="Calibri"/>
        <family val="2"/>
        <scheme val="minor"/>
      </rPr>
      <t xml:space="preserve">, Women: </t>
    </r>
    <r>
      <rPr>
        <b/>
        <sz val="11"/>
        <color theme="1"/>
        <rFont val="Calibri"/>
        <family val="2"/>
        <scheme val="minor"/>
      </rPr>
      <t>n = 117</t>
    </r>
    <r>
      <rPr>
        <sz val="11"/>
        <color theme="1"/>
        <rFont val="Calibri"/>
        <family val="2"/>
        <scheme val="minor"/>
      </rPr>
      <t xml:space="preserve">, Men: </t>
    </r>
    <r>
      <rPr>
        <b/>
        <sz val="11"/>
        <color theme="1"/>
        <rFont val="Calibri"/>
        <family val="2"/>
        <scheme val="minor"/>
      </rPr>
      <t>n = 107</t>
    </r>
  </si>
  <si>
    <r>
      <rPr>
        <b/>
        <sz val="16"/>
        <color theme="1"/>
        <rFont val="Calibri"/>
        <family val="2"/>
        <scheme val="minor"/>
      </rPr>
      <t>⁴</t>
    </r>
    <r>
      <rPr>
        <sz val="12"/>
        <color theme="1"/>
        <rFont val="Calibri"/>
        <family val="2"/>
        <scheme val="minor"/>
      </rPr>
      <t xml:space="preserve"> Percentages of primary and secondary infertility in normal karyotype are based on:  • Overall: n = 4367, Women: n = 2330, Men: n = 2037</t>
    </r>
  </si>
  <si>
    <r>
      <rPr>
        <b/>
        <sz val="16"/>
        <color theme="1"/>
        <rFont val="Calibri"/>
        <family val="2"/>
        <scheme val="minor"/>
      </rPr>
      <t>⁵</t>
    </r>
    <r>
      <rPr>
        <sz val="12"/>
        <color theme="1"/>
        <rFont val="Calibri"/>
        <family val="2"/>
        <scheme val="minor"/>
      </rPr>
      <t xml:space="preserve"> Percentages of primary and secondary infertility in chromosomal aberrations are based on:  • Overall: n = 81, Women: n = 32, Men: n = 49</t>
    </r>
  </si>
  <si>
    <r>
      <rPr>
        <b/>
        <sz val="16"/>
        <color theme="1"/>
        <rFont val="Calibri"/>
        <family val="2"/>
        <scheme val="minor"/>
      </rPr>
      <t>⁶</t>
    </r>
    <r>
      <rPr>
        <sz val="12"/>
        <color theme="1"/>
        <rFont val="Calibri"/>
        <family val="2"/>
        <scheme val="minor"/>
      </rPr>
      <t xml:space="preserve"> Percentages of primary and secondary infertility in chromosomal polymorphism are based on:  • Overall: n = 224, Women: n = 117, Men: n = 107</t>
    </r>
  </si>
  <si>
    <r>
      <rPr>
        <b/>
        <sz val="18"/>
        <color rgb="FF002060"/>
        <rFont val="Calibri"/>
        <family val="2"/>
        <scheme val="minor"/>
      </rPr>
      <t>Table 6:</t>
    </r>
    <r>
      <rPr>
        <b/>
        <u/>
        <sz val="18"/>
        <color rgb="FF002060"/>
        <rFont val="Calibri"/>
        <family val="2"/>
        <scheme val="minor"/>
      </rPr>
      <t xml:space="preserve"> Frequency of Primary and Secondary Infertility in Normal, Chromosomal Aberration, and Polymorphism Cases</t>
    </r>
  </si>
  <si>
    <t>Studies</t>
  </si>
  <si>
    <t>Country</t>
  </si>
  <si>
    <t>Study Duration</t>
  </si>
  <si>
    <t>Studied Population Sample Size (n)</t>
  </si>
  <si>
    <t>Overall Chromosomal Aberration (%)</t>
  </si>
  <si>
    <t>Male Chromosomal Aberration (%)</t>
  </si>
  <si>
    <t>Female Chromosomal Aberration (%)</t>
  </si>
  <si>
    <t>Overall Chromosomal Polymorphism (%)</t>
  </si>
  <si>
    <t>Male Chromosomal Polymorphism (%)</t>
  </si>
  <si>
    <t>Female Chromosomal Polymorphism (%)</t>
  </si>
  <si>
    <t>China</t>
  </si>
  <si>
    <t>Hungary</t>
  </si>
  <si>
    <t>Not Reported</t>
  </si>
  <si>
    <t>2017 – 2020</t>
  </si>
  <si>
    <t>UAE</t>
  </si>
  <si>
    <t>Morocco</t>
  </si>
  <si>
    <t>Romania</t>
  </si>
  <si>
    <t>India</t>
  </si>
  <si>
    <t>Central China</t>
  </si>
  <si>
    <t>France</t>
  </si>
  <si>
    <t>Italy</t>
  </si>
  <si>
    <t>Germany</t>
  </si>
  <si>
    <t>Present study (UAE) 2025</t>
  </si>
  <si>
    <t xml:space="preserve">Oct 2016 to Dec 2024 </t>
  </si>
  <si>
    <t>Jan 2020 – May 2022</t>
  </si>
  <si>
    <t>17 054</t>
  </si>
  <si>
    <t>2.04 % (348 / 17 054)</t>
  </si>
  <si>
    <t>2.49 % (217 / 8 721)</t>
  </si>
  <si>
    <t>1.57 % (131 / 8 333)</t>
  </si>
  <si>
    <t>3.42 % (584 / 17 054)</t>
  </si>
  <si>
    <t>4.28 % (373 / 8 721)</t>
  </si>
  <si>
    <t>2.53 % (211 / 8 333)</t>
  </si>
  <si>
    <t>Jan 2010 – Dec 2020</t>
  </si>
  <si>
    <t>8.07 % (183 / 2 269)</t>
  </si>
  <si>
    <t>8.19 % (122 / 1 489)</t>
  </si>
  <si>
    <t>7.82 % (61 / 780)</t>
  </si>
  <si>
    <t>4 656</t>
  </si>
  <si>
    <t>2.40 % (112 / 4 656)</t>
  </si>
  <si>
    <t>1.42 % (66 / 4 656)</t>
  </si>
  <si>
    <t>0.99 % (46 / 4 656)</t>
  </si>
  <si>
    <t>Jan 2011 – Jan 2021</t>
  </si>
  <si>
    <t>8.0 % (25/312)</t>
  </si>
  <si>
    <t>1996 – 2016</t>
  </si>
  <si>
    <t>1 254 (627 couples)</t>
  </si>
  <si>
    <t>11.00 % (69 / 627)</t>
  </si>
  <si>
    <t>3.50 % (22 / 627)</t>
  </si>
  <si>
    <t>7.50 % (47 / 627)</t>
  </si>
  <si>
    <t>1.28 % (8 / 627)</t>
  </si>
  <si>
    <t>0.48 % (3 / 627)</t>
  </si>
  <si>
    <t>0.80 % (5 / 627)</t>
  </si>
  <si>
    <t>Apr 1984 – Jun 2015</t>
  </si>
  <si>
    <t>16 294</t>
  </si>
  <si>
    <t>4.15 % (677 / 16 294)</t>
  </si>
  <si>
    <t>7.05 % (1 149 / 16 294)</t>
  </si>
  <si>
    <t>Aug 2007 – Dec 2011</t>
  </si>
  <si>
    <t>2 195</t>
  </si>
  <si>
    <t>2.51 % (55 / 2 195)</t>
  </si>
  <si>
    <t>2.52 % (31 / 1 231)</t>
  </si>
  <si>
    <t>2.49 % (24 / 964)</t>
  </si>
  <si>
    <t>Not reported</t>
  </si>
  <si>
    <t>1 814</t>
  </si>
  <si>
    <t>8.4 % (153 / 1 814)</t>
  </si>
  <si>
    <t>8.4 % (153 / 1 814) †</t>
  </si>
  <si>
    <t>16.7 % (13 / 78)*</t>
  </si>
  <si>
    <t>Jan 2004 – Dec 2011</t>
  </si>
  <si>
    <t>29 930 (14 965 couples)</t>
  </si>
  <si>
    <t>3.84 % (1 150 / 29 930)</t>
  </si>
  <si>
    <t>6.84 % (1 024 / 14 965)</t>
  </si>
  <si>
    <t>0.84 % (126 / 14 965)</t>
  </si>
  <si>
    <t>1.26 % (376 / 29 930)</t>
  </si>
  <si>
    <t>2.15 % (321 / 14 965)</t>
  </si>
  <si>
    <t>0.37 % (55 / 14 965)</t>
  </si>
  <si>
    <t>Jan 2008 – Apr 2011</t>
  </si>
  <si>
    <t>1 809</t>
  </si>
  <si>
    <t>6.74 % (122 / 1 809)</t>
  </si>
  <si>
    <t>7.43 % (72 / 969)</t>
  </si>
  <si>
    <t>5.95 % (50 / 840)</t>
  </si>
  <si>
    <t>8.08 % (43 / 532)</t>
  </si>
  <si>
    <t>7.52 % (20 / 266)</t>
  </si>
  <si>
    <t>8.65 % (23 / 266)</t>
  </si>
  <si>
    <t>Jan 1995 – Dec 2003</t>
  </si>
  <si>
    <t>4 156 (2 078 couples)</t>
  </si>
  <si>
    <t>1.97 % (82 / 4 156)</t>
  </si>
  <si>
    <t>2.02 % (42 / 2 078)</t>
  </si>
  <si>
    <t>1.92 % (40 / 2 078)</t>
  </si>
  <si>
    <t>1 562</t>
  </si>
  <si>
    <t>15.68 % (245 / 1 562)</t>
  </si>
  <si>
    <t>11.91 % (93 / 781)</t>
  </si>
  <si>
    <t>19.46 % (152 / 781)</t>
  </si>
  <si>
    <t>Couple-Specific Karyotype Combinations
Total: 1,848 Couples (n = 3,696 Individuals)</t>
  </si>
  <si>
    <t>Individual Male and Female Cases</t>
  </si>
  <si>
    <t>Grand Total
(Couples + Individual Cases)</t>
  </si>
  <si>
    <t>Female Partner: Normal Karyotype; 
Male Partner: CA/CP/Normal Karyotype</t>
  </si>
  <si>
    <t>Total:  
Couples (n = Individuals)</t>
  </si>
  <si>
    <t>Individual Female
(With Normal Karyotype)</t>
  </si>
  <si>
    <t>Individual Male
(With Normal Karyotype)</t>
  </si>
  <si>
    <t>Female (Normal) + Male  (CA)</t>
  </si>
  <si>
    <t>22 (44 individuals)</t>
  </si>
  <si>
    <t>Female (Normal) + Male (CP)</t>
  </si>
  <si>
    <t>74  (148 individuals)</t>
  </si>
  <si>
    <t>Female (Normal) + Male (Normal)</t>
  </si>
  <si>
    <t>1639  (3278 individuals)</t>
  </si>
  <si>
    <t>Total</t>
  </si>
  <si>
    <t>1735  (3470 individuals)</t>
  </si>
  <si>
    <t>Female Partner, (With Chromosomal Polymorphism) &amp;
Male Partner with (With CA/CP/Normal Karyotype)</t>
  </si>
  <si>
    <t>Individual Female
(With Chromosomal Polymorphism)</t>
  </si>
  <si>
    <t>Individual Male
(With Chromosomal Polymorphism)</t>
  </si>
  <si>
    <t>Female (CP) + Male  (CA)</t>
  </si>
  <si>
    <t>1  (2 individuals)</t>
  </si>
  <si>
    <t>Female (CP) + Male (CP)</t>
  </si>
  <si>
    <t>13  (26 individuals)</t>
  </si>
  <si>
    <t>Female (CP) + Male (Normal)</t>
  </si>
  <si>
    <t>75  (150 individuals)</t>
  </si>
  <si>
    <t>89  (178 individuals)</t>
  </si>
  <si>
    <t>Female Partner, (With Chromosomal Aberrations) &amp;
Male Partner with (With CA/CP/Normal Karyotype)</t>
  </si>
  <si>
    <t>Individual Female
(With Chromosomal Aberrations)</t>
  </si>
  <si>
    <t>Individual Male
(With Chromosomal Aberrations)</t>
  </si>
  <si>
    <t>Female  (CA) + Male  (CA)</t>
  </si>
  <si>
    <t>Female  (CA) + Male (CP)</t>
  </si>
  <si>
    <t>2  (4 individuals)</t>
  </si>
  <si>
    <t>Female  (CA) + Male (Normal)</t>
  </si>
  <si>
    <t>21  (42 individuals)</t>
  </si>
  <si>
    <t>24  (48 individuals)</t>
  </si>
  <si>
    <t>1848  Couples
(3696 individuals)</t>
  </si>
  <si>
    <t>Incidence 
(n/107, %)</t>
  </si>
  <si>
    <t>Incidence 
(n/117, %)</t>
  </si>
  <si>
    <t>Grand Total 
Incidence (n/224, %)</t>
  </si>
  <si>
    <t>Heterochromatic segment qh+/qh-</t>
  </si>
  <si>
    <t>46,XX,1qh+</t>
  </si>
  <si>
    <t>46,XY,1qh+</t>
  </si>
  <si>
    <t>46,XY,16qh+</t>
  </si>
  <si>
    <t>46,XX,16qh+</t>
  </si>
  <si>
    <t>46,XX,9qh+</t>
  </si>
  <si>
    <t>46,XY,9qh+</t>
  </si>
  <si>
    <t>46,XYqh-</t>
  </si>
  <si>
    <t>46,XYqh+</t>
  </si>
  <si>
    <t>46,XX,9qh+,16qh+</t>
  </si>
  <si>
    <t>46,XY,9qh+,Yqh+</t>
  </si>
  <si>
    <t>Inversion 3</t>
  </si>
  <si>
    <t>46,XX,inv(3)(p11.2q12)</t>
  </si>
  <si>
    <t>46,XY,inv(3)(p11.2q12),</t>
  </si>
  <si>
    <t>Inversion 9</t>
  </si>
  <si>
    <t>46,XY,inv(9)(p12q13)</t>
  </si>
  <si>
    <t>46,XX,inv(9)(p12q13)</t>
  </si>
  <si>
    <t>Inversion Y</t>
  </si>
  <si>
    <t>46,X,inv(Y)(p11.2q11.2)</t>
  </si>
  <si>
    <t>Satellite/Stalk (ps+/pstk+)</t>
  </si>
  <si>
    <t>46,XX,15ps+</t>
  </si>
  <si>
    <t>46,XX,15pstk+</t>
  </si>
  <si>
    <t>46,XY,13ps+</t>
  </si>
  <si>
    <t>46,XY,14ps+</t>
  </si>
  <si>
    <t>46,XY,13pstk+</t>
  </si>
  <si>
    <t>46,XY,14pstk+</t>
  </si>
  <si>
    <t>46,XX,15ps+,16qh+</t>
  </si>
  <si>
    <t>46,XX,14ps+</t>
  </si>
  <si>
    <t>46,XX,21pstk+</t>
  </si>
  <si>
    <t>qh+/Inversion</t>
  </si>
  <si>
    <t>46, XX,1qh+,inv(3)(p11.2q12),16qh+</t>
  </si>
  <si>
    <t>qh+/ps+/pstk+</t>
  </si>
  <si>
    <t>46,XY,16qh+,13ps+</t>
  </si>
  <si>
    <t>46, XY,15ps+,16qh+</t>
  </si>
  <si>
    <t>Fragile Sites</t>
  </si>
  <si>
    <t>46,XX,1qh+,fra(16)(q22.1)</t>
  </si>
  <si>
    <t>mos46,XX[71%]/46,XX,fra(12)(q24.2)[29%]</t>
  </si>
  <si>
    <t>mos46,XX,fra(3)(p14.3)[8]/46,XX[22]</t>
  </si>
  <si>
    <t>mos46,XX,fra(3)(p14.2)[10]/46,XX[30]</t>
  </si>
  <si>
    <t>mos46,XX,fra(3)(p14.2)[13]/46,XX[17]</t>
  </si>
  <si>
    <r>
      <t>Number of patients 
(Incidence)</t>
    </r>
    <r>
      <rPr>
        <b/>
        <vertAlign val="superscript"/>
        <sz val="18"/>
        <color rgb="FF1F4E78"/>
        <rFont val="Calibri"/>
        <family val="2"/>
      </rPr>
      <t>1</t>
    </r>
  </si>
  <si>
    <r>
      <t>Number of Women 
(Incidence)</t>
    </r>
    <r>
      <rPr>
        <b/>
        <vertAlign val="superscript"/>
        <sz val="18"/>
        <color rgb="FF1F4E78"/>
        <rFont val="Calibri"/>
        <family val="2"/>
      </rPr>
      <t>1,2</t>
    </r>
  </si>
  <si>
    <r>
      <t>Number of Men
(Incidence)</t>
    </r>
    <r>
      <rPr>
        <b/>
        <vertAlign val="superscript"/>
        <sz val="16"/>
        <color theme="8" tint="-0.499984740745262"/>
        <rFont val="Calibri"/>
        <family val="2"/>
        <scheme val="minor"/>
      </rPr>
      <t>1,3</t>
    </r>
  </si>
  <si>
    <r>
      <rPr>
        <sz val="14"/>
        <color rgb="FF002060"/>
        <rFont val="Calibri"/>
        <family val="2"/>
      </rPr>
      <t>4367 (93.47%)</t>
    </r>
    <r>
      <rPr>
        <vertAlign val="superscript"/>
        <sz val="20"/>
        <color rgb="FF002060"/>
        <rFont val="Calibri"/>
        <family val="2"/>
      </rPr>
      <t>¹</t>
    </r>
  </si>
  <si>
    <r>
      <rPr>
        <sz val="14"/>
        <color rgb="FF002060"/>
        <rFont val="Calibri"/>
        <family val="2"/>
      </rPr>
      <t>81 (1.73%)¹</t>
    </r>
    <r>
      <rPr>
        <vertAlign val="superscript"/>
        <sz val="20"/>
        <color rgb="FF002060"/>
        <rFont val="Calibri"/>
        <family val="2"/>
      </rPr>
      <t xml:space="preserve"> </t>
    </r>
  </si>
  <si>
    <t>Sex Chromosome Aberrations</t>
  </si>
  <si>
    <t>35 (0.75)</t>
  </si>
  <si>
    <t>4 (0.16)</t>
  </si>
  <si>
    <t>31 (1.41)</t>
  </si>
  <si>
    <t>31 (0.66)</t>
  </si>
  <si>
    <t>27 (1.23)</t>
  </si>
  <si>
    <t>4 (0.09)</t>
  </si>
  <si>
    <t>4 (0.18)</t>
  </si>
  <si>
    <t>26 (0.56)</t>
  </si>
  <si>
    <t>13 (0.52)</t>
  </si>
  <si>
    <t>8 (0.17)</t>
  </si>
  <si>
    <t>3 (0.12)</t>
  </si>
  <si>
    <t>5 (0.23)</t>
  </si>
  <si>
    <t>18 (0.39)</t>
  </si>
  <si>
    <t>10 (0.40)</t>
  </si>
  <si>
    <t>8 (0.36)</t>
  </si>
  <si>
    <t>17 (0.36)</t>
  </si>
  <si>
    <t>6 (0.13)</t>
  </si>
  <si>
    <t>3 (0.14)</t>
  </si>
  <si>
    <t>11 (0.24)</t>
  </si>
  <si>
    <t>1 (0.05)</t>
  </si>
  <si>
    <t>2 (0.04)</t>
  </si>
  <si>
    <t>2 (0.08)</t>
  </si>
  <si>
    <t>1 (0.02)</t>
  </si>
  <si>
    <t>1 (0.04)</t>
  </si>
  <si>
    <t>Other: Autosomal + Sex Chromosome Aberrations</t>
  </si>
  <si>
    <r>
      <rPr>
        <b/>
        <sz val="16"/>
        <color rgb="FF1F4E78"/>
        <rFont val="Calibri"/>
        <family val="2"/>
      </rPr>
      <t>Number of Women (Incidence)¹</t>
    </r>
    <r>
      <rPr>
        <b/>
        <vertAlign val="superscript"/>
        <sz val="16"/>
        <color rgb="FF1F4E78"/>
        <rFont val="Calibri"/>
        <family val="2"/>
      </rPr>
      <t>,2</t>
    </r>
  </si>
  <si>
    <r>
      <rPr>
        <b/>
        <sz val="16"/>
        <color rgb="FF1F4E78"/>
        <rFont val="Calibri"/>
        <family val="2"/>
      </rPr>
      <t>Number of Men
(Incidence)</t>
    </r>
    <r>
      <rPr>
        <b/>
        <vertAlign val="superscript"/>
        <sz val="16"/>
        <color rgb="FF1F4E78"/>
        <rFont val="Calibri"/>
        <family val="2"/>
      </rPr>
      <t>1,3</t>
    </r>
  </si>
  <si>
    <r>
      <t xml:space="preserve">Chromosomal Aberrations
</t>
    </r>
    <r>
      <rPr>
        <b/>
        <sz val="14"/>
        <color rgb="FF0070C0"/>
        <rFont val="Calibri"/>
        <family val="2"/>
        <scheme val="minor"/>
      </rPr>
      <t>(Category 2)</t>
    </r>
  </si>
  <si>
    <t>81 (1.73%)¹</t>
  </si>
  <si>
    <t>49 (1.05)</t>
  </si>
  <si>
    <t>16 (0.65)</t>
  </si>
  <si>
    <t>33 (1.50)</t>
  </si>
  <si>
    <t>33 (0.71)</t>
  </si>
  <si>
    <t>5 (0.20)</t>
  </si>
  <si>
    <t>28 (1.28)</t>
  </si>
  <si>
    <t>16 (0.34)</t>
  </si>
  <si>
    <t>30 (0.64)</t>
  </si>
  <si>
    <t>15 (0.61)</t>
  </si>
  <si>
    <t>15 (0.68)</t>
  </si>
  <si>
    <t>12 (0.26)</t>
  </si>
  <si>
    <t>7 (0.32)</t>
  </si>
  <si>
    <t>204 (4.37)</t>
  </si>
  <si>
    <t>109 (4.40)</t>
  </si>
  <si>
    <t>95 (4.33)</t>
  </si>
  <si>
    <t>8 (0.32)</t>
  </si>
  <si>
    <t>9 (0.19)</t>
  </si>
  <si>
    <t>9 (0.41)</t>
  </si>
  <si>
    <t xml:space="preserve"> 54 (2.46)</t>
  </si>
  <si>
    <t xml:space="preserve">Mosaic </t>
  </si>
  <si>
    <r>
      <t xml:space="preserve">Deletion
</t>
    </r>
    <r>
      <rPr>
        <sz val="11"/>
        <color theme="1"/>
        <rFont val="Calibri"/>
        <family val="2"/>
        <scheme val="minor"/>
      </rPr>
      <t>Deletion Xp: 46,X,del(X)(p22.1)</t>
    </r>
  </si>
  <si>
    <r>
      <t xml:space="preserve">Inversion
</t>
    </r>
    <r>
      <rPr>
        <sz val="11"/>
        <color theme="1"/>
        <rFont val="Calibri"/>
        <family val="2"/>
        <scheme val="minor"/>
      </rPr>
      <t>Pericentric inversion of ChrX: 46,X,inv(X)(p22.1q21.2)</t>
    </r>
  </si>
  <si>
    <r>
      <t xml:space="preserve">Other
</t>
    </r>
    <r>
      <rPr>
        <sz val="11"/>
        <color theme="1"/>
        <rFont val="Calibri"/>
        <family val="2"/>
        <scheme val="minor"/>
      </rPr>
      <t>Differences of Sex Development (DSD) / de la Chapelle syndrome: 46,XX</t>
    </r>
  </si>
  <si>
    <r>
      <t xml:space="preserve">CCR Complex chromosomal rearrangement (Chr 3,4 and 12)
</t>
    </r>
    <r>
      <rPr>
        <sz val="11"/>
        <color theme="1"/>
        <rFont val="Calibri"/>
        <family val="2"/>
        <scheme val="minor"/>
      </rPr>
      <t>46,XY,t(3;4;12)(q21;q33;q21)</t>
    </r>
  </si>
  <si>
    <r>
      <t xml:space="preserve">Other: Autosomal + Sex Chromosome aberrations
</t>
    </r>
    <r>
      <rPr>
        <sz val="11"/>
        <color theme="1"/>
        <rFont val="Calibri"/>
        <family val="2"/>
        <scheme val="minor"/>
      </rPr>
      <t>Reciprocal Translocation; 46,XY,t(3;Y)(q21;p11.2)</t>
    </r>
  </si>
  <si>
    <t>Small supernumerary marker chromosomes (SMC); 47,XX,+mar</t>
  </si>
  <si>
    <r>
      <t xml:space="preserve">Marker chromosome aberrations
</t>
    </r>
    <r>
      <rPr>
        <sz val="11"/>
        <color theme="1"/>
        <rFont val="Calibri"/>
        <family val="2"/>
        <scheme val="minor"/>
      </rPr>
      <t>Small supernumerary marker chromosomes (SMC); 47,XX,+mar</t>
    </r>
  </si>
  <si>
    <t>SMC + Autosomal Aberration /   Significant Level of Mosaicism; mos47,XX,+mar[70]/47,XX,+18[18]/46,XX[12]</t>
  </si>
  <si>
    <r>
      <t xml:space="preserve">Mosaic (Other)
</t>
    </r>
    <r>
      <rPr>
        <sz val="11"/>
        <color theme="1"/>
        <rFont val="Calibri"/>
        <family val="2"/>
        <scheme val="minor"/>
      </rPr>
      <t>SMC + Autosomal Aberration /   Significant Level of Mosaicism; mos47,XX,+mar[70]/47,XX,+18[18]/46,XX[12]</t>
    </r>
  </si>
  <si>
    <t>Mosaicism (Sex Chromosomes)</t>
  </si>
  <si>
    <t>Interstitial Deletion Chr 5; 46,XY,1qh+,del(5)(q13.2)</t>
  </si>
  <si>
    <r>
      <t xml:space="preserve">Deletion
</t>
    </r>
    <r>
      <rPr>
        <sz val="11"/>
        <color theme="1"/>
        <rFont val="Calibri"/>
        <family val="2"/>
        <scheme val="minor"/>
      </rPr>
      <t>Interstitial Deletion Chr 5; 46,XY,1qh+,del(5)(q13.2)</t>
    </r>
  </si>
  <si>
    <t>Mosaicism (Autosomes)
Fragile Sites / Significant Level of Mosaicism</t>
  </si>
  <si>
    <r>
      <rPr>
        <b/>
        <sz val="11"/>
        <color theme="1"/>
        <rFont val="Calibri"/>
        <family val="2"/>
        <scheme val="minor"/>
      </rPr>
      <t xml:space="preserve">Footnote:
</t>
    </r>
    <r>
      <rPr>
        <sz val="11"/>
        <color theme="1"/>
        <rFont val="Calibri"/>
        <family val="2"/>
        <scheme val="minor"/>
      </rPr>
      <t>CA: Chromosomal Aberration; CP: Chromosomal Polymorphism.
This table presents a detailed distribution of karyotype combinations observed in 1,848 infertile couples (n = 3,696 individuals) undergoing cytogenetic analysis, along with individual cases. Couples were classified based on the karyotype results of both partners into normal, polymorphism, and aberration categories. “Normal” includes couples where both partners have normal karyotypes. “Polymorphism” includes cases where at least one partner carries chromosomal polymorphism and the other is either normal or also polymorphic. “Aberration” includes cases where one or both partners present a chromosomal aberration. Individual cases are also categorized separately by karyotype type and gender.</t>
    </r>
  </si>
  <si>
    <t>2 269 (1 489 men; 780 women)</t>
  </si>
  <si>
    <t>Supplementary Table S1: Case Distribution by Karyotype Results in Infertile Couples and Individuals</t>
  </si>
  <si>
    <t>Supplementary Table S2: Frequency of Primary and Secondary Infertility in Normal, Chromosomal Aberration, and Polymorphism Cases</t>
  </si>
  <si>
    <t>Supplementary Table S3: Frequency of Chromosomal Abnormalities (Category 1) Subclassification 
in Primary and Secondary Infertility</t>
  </si>
  <si>
    <t>Supplementary Table S4: Frequency of Chromosomal Aberrations (Category 1) and Their Subclassification 
Based on Gender and Karyotypes in Infertility Patients</t>
  </si>
  <si>
    <t>Supplementary Table S5: Frequency of Chromosomal Aberrations (Category 2) and Their Subclassification in Infertility Patients</t>
  </si>
  <si>
    <t>Supplementary Table S6: Frequency of Chromosomal Polymorphisms and Their Subclassification in Primary and Secondary Infertility</t>
  </si>
  <si>
    <r>
      <rPr>
        <b/>
        <sz val="14"/>
        <color rgb="FF001F60"/>
        <rFont val="Calibri"/>
        <family val="2"/>
      </rPr>
      <t xml:space="preserve">Supplementary Table S7: </t>
    </r>
    <r>
      <rPr>
        <u/>
        <sz val="14"/>
        <color rgb="FF001F60"/>
        <rFont val="Calibri"/>
        <family val="1"/>
      </rPr>
      <t>Frequency of Chromosomal Polymorphism and Their Subclassification Based on Gender and Karyotypes in Infertility Patients</t>
    </r>
  </si>
  <si>
    <t>Supplementary Table S8: Comparison of Chromosomal Aberration and Polymorphism Prevalence in Infertile Patients</t>
  </si>
  <si>
    <t>Supplementary Table S1</t>
  </si>
  <si>
    <t xml:space="preserve"> Case Distribution by Karyotype Results in Infertile Couples and Individuals</t>
  </si>
  <si>
    <t>Supplementary Table S2</t>
  </si>
  <si>
    <t xml:space="preserve"> Frequency of Primary and Secondary Infertility in Normal, Chromosomal Aberration, and Polymorphism Cases</t>
  </si>
  <si>
    <t>Supplementary Table S3</t>
  </si>
  <si>
    <t xml:space="preserve"> Frequency of Chromosomal Abnormalities (Category 1) Subclassification in Primary and Secondary Infertility</t>
  </si>
  <si>
    <t>Supplementary Table S4</t>
  </si>
  <si>
    <t xml:space="preserve"> Frequency of Chromosomal Aberrations (Category 1) and Their Subclassification Based on Gender and Karyotypes in Infertility Patients</t>
  </si>
  <si>
    <t>Supplementary Table S5</t>
  </si>
  <si>
    <t xml:space="preserve"> Frequency of Chromosomal Aberrations (Category 2) and Their Subclassification in Infertility Patients</t>
  </si>
  <si>
    <t>Supplementary Table S6</t>
  </si>
  <si>
    <t xml:space="preserve"> Frequency of Chromosomal Polymorphisms and Their Subclassification in Primary and Secondary Infertility</t>
  </si>
  <si>
    <t>Supplementary Table S7</t>
  </si>
  <si>
    <t xml:space="preserve"> Frequency of Chromosomal Polymorphism and Their Subclassification Based on Gender and Karyotypes in Infertility Patients</t>
  </si>
  <si>
    <t>Supplementary Table S8</t>
  </si>
  <si>
    <t xml:space="preserve"> Comparison of Chromosomal Aberration and Polymorphism Prevalence in Infertile Patients</t>
  </si>
  <si>
    <t>Supplementary Table #</t>
  </si>
  <si>
    <t>Supplementary Table Title</t>
  </si>
  <si>
    <t>Legends</t>
  </si>
  <si>
    <t>Zohdy et al., 2025 [38]</t>
  </si>
  <si>
    <t>Egypt</t>
  </si>
  <si>
    <t>2015–2020</t>
  </si>
  <si>
    <t>2,561 (Men)</t>
  </si>
  <si>
    <r>
      <t>13.04% (</t>
    </r>
    <r>
      <rPr>
        <sz val="13.3"/>
        <color rgb="FF303030"/>
        <rFont val="Times New Roman"/>
        <family val="1"/>
      </rPr>
      <t>334/2561</t>
    </r>
    <r>
      <rPr>
        <sz val="11"/>
        <color rgb="FF303030"/>
        <rFont val="Arial"/>
        <family val="2"/>
      </rPr>
      <t>)</t>
    </r>
  </si>
  <si>
    <t>Not Applicable</t>
  </si>
  <si>
    <t>Jiaying Yuan et al., 2023 [10]</t>
  </si>
  <si>
    <t>Szilvia Andó et al., 2022 [30]</t>
  </si>
  <si>
    <t>Cui et al., 2022 [34]</t>
  </si>
  <si>
    <t>Ferdos Ebrahim et al., 2022 [12]</t>
  </si>
  <si>
    <t>El-Dahtory et al., 2022 [29]</t>
  </si>
  <si>
    <t>2015–2019</t>
  </si>
  <si>
    <t>2,150 (1,290 men; 860 women)</t>
  </si>
  <si>
    <r>
      <t>13.5% (</t>
    </r>
    <r>
      <rPr>
        <sz val="13.3"/>
        <color rgb="FF303030"/>
        <rFont val="Times New Roman"/>
        <family val="1"/>
      </rPr>
      <t>290/2150</t>
    </r>
    <r>
      <rPr>
        <sz val="11"/>
        <color rgb="FF303030"/>
        <rFont val="Arial"/>
        <family val="2"/>
      </rPr>
      <t>)</t>
    </r>
  </si>
  <si>
    <r>
      <t>11.62% (</t>
    </r>
    <r>
      <rPr>
        <sz val="13.3"/>
        <color rgb="FF303030"/>
        <rFont val="Times New Roman"/>
        <family val="1"/>
      </rPr>
      <t>150/1290</t>
    </r>
    <r>
      <rPr>
        <sz val="11"/>
        <color rgb="FF303030"/>
        <rFont val="Arial"/>
        <family val="2"/>
      </rPr>
      <t>)</t>
    </r>
  </si>
  <si>
    <r>
      <t>16.28% (</t>
    </r>
    <r>
      <rPr>
        <sz val="13.3"/>
        <color rgb="FF303030"/>
        <rFont val="Times New Roman"/>
        <family val="1"/>
      </rPr>
      <t>140/860</t>
    </r>
    <r>
      <rPr>
        <sz val="11"/>
        <color rgb="FF303030"/>
        <rFont val="Arial"/>
        <family val="2"/>
      </rPr>
      <t>)</t>
    </r>
  </si>
  <si>
    <t>Al-Jaroudi et al., 2019 [32]</t>
  </si>
  <si>
    <t>Saudi Arabia</t>
  </si>
  <si>
    <t>2013–2016</t>
  </si>
  <si>
    <t>53 (Women with amenorrhea)</t>
  </si>
  <si>
    <r>
      <t>16.98% (</t>
    </r>
    <r>
      <rPr>
        <sz val="13.3"/>
        <color rgb="FF303030"/>
        <rFont val="Times New Roman"/>
        <family val="1"/>
      </rPr>
      <t>9/53</t>
    </r>
    <r>
      <rPr>
        <sz val="11"/>
        <color rgb="FF303030"/>
        <rFont val="Arial"/>
        <family val="2"/>
      </rPr>
      <t>)</t>
    </r>
  </si>
  <si>
    <t>Beg et al., 2019 [39]</t>
  </si>
  <si>
    <t>2014–2016</t>
  </si>
  <si>
    <t>88 (Men with severe male factor)</t>
  </si>
  <si>
    <r>
      <t>12.5% (</t>
    </r>
    <r>
      <rPr>
        <sz val="13.3"/>
        <color rgb="FF303030"/>
        <rFont val="Times New Roman"/>
        <family val="1"/>
      </rPr>
      <t>11/88</t>
    </r>
    <r>
      <rPr>
        <sz val="11"/>
        <color rgb="FF303030"/>
        <rFont val="Arial"/>
        <family val="2"/>
      </rPr>
      <t>)</t>
    </r>
  </si>
  <si>
    <t>Zouhair Elkarhat et al., 2019 [40]</t>
  </si>
  <si>
    <t>M. Gao et al., 2017 [35]</t>
  </si>
  <si>
    <t>Dana Mierla et al., 2015 [47]</t>
  </si>
  <si>
    <t>Ushang V. Kate et al., 2014 [15]</t>
  </si>
  <si>
    <t>Yan Liu et al., 2013 [33]</t>
  </si>
  <si>
    <t>Dana Mierla et al., 2012 [44]</t>
  </si>
  <si>
    <t>Butnariu et al., 2010 [31]</t>
  </si>
  <si>
    <t>E. Clementini et al., 2005 [27]</t>
  </si>
  <si>
    <t>Peschka et al., 1999 [2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1" x14ac:knownFonts="1">
    <font>
      <sz val="11"/>
      <color theme="1"/>
      <name val="Calibri"/>
      <family val="2"/>
      <scheme val="minor"/>
    </font>
    <font>
      <b/>
      <sz val="11"/>
      <color theme="1"/>
      <name val="Calibri"/>
      <family val="2"/>
      <scheme val="minor"/>
    </font>
    <font>
      <sz val="12"/>
      <color theme="1"/>
      <name val="Calibri"/>
      <family val="2"/>
      <scheme val="minor"/>
    </font>
    <font>
      <sz val="13"/>
      <color theme="1"/>
      <name val="Calibri"/>
      <family val="2"/>
      <scheme val="minor"/>
    </font>
    <font>
      <sz val="11"/>
      <color theme="1"/>
      <name val="Calibri"/>
      <family val="2"/>
      <scheme val="minor"/>
    </font>
    <font>
      <sz val="11"/>
      <color rgb="FF9C0006"/>
      <name val="Calibri"/>
      <family val="2"/>
      <scheme val="minor"/>
    </font>
    <font>
      <sz val="12"/>
      <color rgb="FF002060"/>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b/>
      <u/>
      <sz val="20"/>
      <color rgb="FF002060"/>
      <name val="Calibri"/>
      <family val="2"/>
      <scheme val="minor"/>
    </font>
    <font>
      <b/>
      <sz val="13"/>
      <color rgb="FF002060"/>
      <name val="Calibri"/>
      <family val="2"/>
      <scheme val="minor"/>
    </font>
    <font>
      <sz val="14"/>
      <color rgb="FF002060"/>
      <name val="Calibri"/>
      <family val="2"/>
      <scheme val="minor"/>
    </font>
    <font>
      <sz val="10"/>
      <color rgb="FF000000"/>
      <name val="Times New Roman"/>
      <family val="1"/>
    </font>
    <font>
      <b/>
      <sz val="11"/>
      <color rgb="FF001F60"/>
      <name val="Calibri"/>
      <family val="2"/>
    </font>
    <font>
      <b/>
      <sz val="11"/>
      <name val="Calibri"/>
      <family val="2"/>
    </font>
    <font>
      <b/>
      <sz val="11"/>
      <color rgb="FF001F60"/>
      <name val="Calibri"/>
      <family val="1"/>
    </font>
    <font>
      <b/>
      <sz val="11"/>
      <name val="Calibri"/>
      <family val="1"/>
    </font>
    <font>
      <u/>
      <sz val="14"/>
      <color rgb="FF001F60"/>
      <name val="Calibri"/>
      <family val="1"/>
    </font>
    <font>
      <b/>
      <sz val="10"/>
      <color rgb="FF000000"/>
      <name val="Times New Roman"/>
      <family val="1"/>
    </font>
    <font>
      <sz val="11"/>
      <color rgb="FF001F60"/>
      <name val="Calibri"/>
      <family val="2"/>
    </font>
    <font>
      <b/>
      <sz val="13.5"/>
      <color theme="1"/>
      <name val="Calibri"/>
      <family val="2"/>
      <scheme val="minor"/>
    </font>
    <font>
      <b/>
      <sz val="15"/>
      <color theme="1"/>
      <name val="Calibri"/>
      <family val="2"/>
      <scheme val="minor"/>
    </font>
    <font>
      <sz val="10"/>
      <color rgb="FF000000"/>
      <name val="Calibri"/>
      <family val="2"/>
      <scheme val="minor"/>
    </font>
    <font>
      <u/>
      <sz val="11"/>
      <color theme="10"/>
      <name val="Calibri"/>
      <family val="2"/>
    </font>
    <font>
      <b/>
      <sz val="11"/>
      <color rgb="FFC00000"/>
      <name val="Calibri"/>
      <family val="2"/>
      <scheme val="minor"/>
    </font>
    <font>
      <sz val="11"/>
      <color rgb="FFC00000"/>
      <name val="Calibri"/>
      <family val="2"/>
      <scheme val="minor"/>
    </font>
    <font>
      <b/>
      <sz val="11"/>
      <color rgb="FF0070C0"/>
      <name val="Calibri"/>
      <family val="2"/>
      <scheme val="minor"/>
    </font>
    <font>
      <b/>
      <sz val="11"/>
      <color rgb="FF00B050"/>
      <name val="Calibri"/>
      <family val="2"/>
      <scheme val="minor"/>
    </font>
    <font>
      <sz val="11"/>
      <color rgb="FF00B050"/>
      <name val="Calibri"/>
      <family val="2"/>
      <scheme val="minor"/>
    </font>
    <font>
      <i/>
      <sz val="11"/>
      <color theme="1"/>
      <name val="Calibri"/>
      <family val="2"/>
      <scheme val="minor"/>
    </font>
    <font>
      <sz val="13"/>
      <color rgb="FF002060"/>
      <name val="Calibri"/>
      <family val="2"/>
      <scheme val="minor"/>
    </font>
    <font>
      <sz val="14"/>
      <color theme="8" tint="-0.499984740745262"/>
      <name val="Calibri"/>
      <family val="2"/>
      <scheme val="minor"/>
    </font>
    <font>
      <b/>
      <sz val="14"/>
      <color rgb="FF002060"/>
      <name val="Calibri"/>
      <family val="2"/>
      <scheme val="minor"/>
    </font>
    <font>
      <b/>
      <sz val="16"/>
      <color theme="8" tint="-0.499984740745262"/>
      <name val="Calibri"/>
      <family val="2"/>
      <scheme val="minor"/>
    </font>
    <font>
      <b/>
      <vertAlign val="superscript"/>
      <sz val="16"/>
      <color theme="8" tint="-0.499984740745262"/>
      <name val="Calibri"/>
      <family val="2"/>
      <scheme val="minor"/>
    </font>
    <font>
      <b/>
      <sz val="15"/>
      <color rgb="FF002060"/>
      <name val="Calibri"/>
      <family val="2"/>
      <scheme val="minor"/>
    </font>
    <font>
      <b/>
      <u/>
      <sz val="13"/>
      <color rgb="FF0070C0"/>
      <name val="Calibri"/>
      <family val="2"/>
      <scheme val="minor"/>
    </font>
    <font>
      <b/>
      <sz val="14"/>
      <color rgb="FF0070C0"/>
      <name val="Calibri"/>
      <family val="2"/>
      <scheme val="minor"/>
    </font>
    <font>
      <sz val="15"/>
      <color theme="1"/>
      <name val="Calibri"/>
      <family val="2"/>
      <scheme val="minor"/>
    </font>
    <font>
      <sz val="14"/>
      <color rgb="FF002060"/>
      <name val="Calibri"/>
      <family val="2"/>
    </font>
    <font>
      <vertAlign val="superscript"/>
      <sz val="20"/>
      <color rgb="FF002060"/>
      <name val="Calibri"/>
      <family val="2"/>
    </font>
    <font>
      <b/>
      <vertAlign val="superscript"/>
      <sz val="18"/>
      <color rgb="FF1F4E78"/>
      <name val="Calibri"/>
      <family val="2"/>
    </font>
    <font>
      <b/>
      <sz val="15"/>
      <color rgb="FF002060"/>
      <name val="Calibri"/>
      <family val="2"/>
    </font>
    <font>
      <b/>
      <sz val="16"/>
      <color rgb="FF1F4E78"/>
      <name val="Calibri"/>
      <family val="2"/>
    </font>
    <font>
      <b/>
      <vertAlign val="superscript"/>
      <sz val="16"/>
      <color rgb="FF1F4E78"/>
      <name val="Calibri"/>
      <family val="2"/>
    </font>
    <font>
      <b/>
      <sz val="16"/>
      <color rgb="FF1F4E78"/>
      <name val="Calibri"/>
      <family val="2"/>
      <scheme val="minor"/>
    </font>
    <font>
      <b/>
      <vertAlign val="superscript"/>
      <sz val="16"/>
      <color rgb="FF1F4E78"/>
      <name val="Calibri"/>
      <family val="2"/>
      <scheme val="minor"/>
    </font>
    <font>
      <b/>
      <u/>
      <sz val="20"/>
      <color theme="1"/>
      <name val="Calibri"/>
      <family val="2"/>
      <scheme val="minor"/>
    </font>
    <font>
      <b/>
      <sz val="18"/>
      <color theme="1"/>
      <name val="Calibri"/>
      <family val="2"/>
      <scheme val="minor"/>
    </font>
    <font>
      <b/>
      <sz val="20"/>
      <color rgb="FF002060"/>
      <name val="Calibri"/>
      <family val="2"/>
      <scheme val="minor"/>
    </font>
    <font>
      <b/>
      <sz val="14"/>
      <color rgb="FF002060"/>
      <name val="Calibri"/>
      <family val="2"/>
    </font>
    <font>
      <b/>
      <sz val="14"/>
      <color rgb="FF001F60"/>
      <name val="Calibri"/>
      <family val="2"/>
    </font>
    <font>
      <u/>
      <sz val="14"/>
      <color rgb="FF001F60"/>
      <name val="Calibri"/>
      <family val="2"/>
    </font>
    <font>
      <b/>
      <sz val="20"/>
      <color theme="1"/>
      <name val="Calibri"/>
      <family val="2"/>
      <scheme val="minor"/>
    </font>
    <font>
      <sz val="12"/>
      <color rgb="FF000000"/>
      <name val="Calibri"/>
      <family val="2"/>
    </font>
    <font>
      <b/>
      <sz val="10"/>
      <color theme="1"/>
      <name val="Calibri"/>
      <family val="2"/>
      <scheme val="minor"/>
    </font>
    <font>
      <b/>
      <u/>
      <sz val="18"/>
      <color rgb="FF002060"/>
      <name val="Calibri"/>
      <family val="2"/>
      <scheme val="minor"/>
    </font>
    <font>
      <b/>
      <sz val="18"/>
      <color rgb="FF002060"/>
      <name val="Calibri"/>
      <family val="2"/>
      <scheme val="minor"/>
    </font>
    <font>
      <vertAlign val="superscript"/>
      <sz val="14"/>
      <color rgb="FF002060"/>
      <name val="Calibri"/>
      <family val="2"/>
      <scheme val="minor"/>
    </font>
    <font>
      <b/>
      <vertAlign val="superscript"/>
      <sz val="14"/>
      <color rgb="FF002060"/>
      <name val="Calibri"/>
      <family val="2"/>
      <scheme val="minor"/>
    </font>
    <font>
      <b/>
      <vertAlign val="superscript"/>
      <sz val="14"/>
      <color rgb="FF002060"/>
      <name val="Calibri"/>
      <family val="2"/>
    </font>
    <font>
      <i/>
      <sz val="12"/>
      <color rgb="FF000000"/>
      <name val="Calibri"/>
      <family val="2"/>
    </font>
    <font>
      <sz val="14"/>
      <color rgb="FF001F60"/>
      <name val="Calibri"/>
      <family val="2"/>
    </font>
    <font>
      <b/>
      <sz val="12"/>
      <color rgb="FF001F60"/>
      <name val="Calibri"/>
      <family val="2"/>
    </font>
    <font>
      <b/>
      <sz val="12"/>
      <color rgb="FF000000"/>
      <name val="Times New Roman"/>
      <family val="1"/>
    </font>
    <font>
      <sz val="11"/>
      <color theme="8" tint="-0.499984740745262"/>
      <name val="Calibri"/>
      <family val="2"/>
      <scheme val="minor"/>
    </font>
    <font>
      <b/>
      <sz val="11"/>
      <color rgb="FF002060"/>
      <name val="Calibri"/>
      <family val="2"/>
      <scheme val="minor"/>
    </font>
    <font>
      <sz val="11"/>
      <color rgb="FF002060"/>
      <name val="Calibri"/>
      <family val="2"/>
      <scheme val="minor"/>
    </font>
    <font>
      <sz val="11"/>
      <color rgb="FF303030"/>
      <name val="Arial"/>
      <family val="2"/>
    </font>
    <font>
      <sz val="13.3"/>
      <color rgb="FF303030"/>
      <name val="Times New Roman"/>
      <family val="1"/>
    </font>
  </fonts>
  <fills count="27">
    <fill>
      <patternFill patternType="none"/>
    </fill>
    <fill>
      <patternFill patternType="gray125"/>
    </fill>
    <fill>
      <patternFill patternType="solid">
        <fgColor rgb="FFFFC7CE"/>
      </patternFill>
    </fill>
    <fill>
      <patternFill patternType="solid">
        <fgColor theme="9" tint="0.39997558519241921"/>
        <bgColor indexed="64"/>
      </patternFill>
    </fill>
    <fill>
      <patternFill patternType="solid">
        <fgColor theme="7" tint="0.79998168889431442"/>
        <bgColor indexed="64"/>
      </patternFill>
    </fill>
    <fill>
      <patternFill patternType="solid">
        <fgColor rgb="FFFFE699"/>
      </patternFill>
    </fill>
    <fill>
      <patternFill patternType="solid">
        <fgColor rgb="FFA8CF8E"/>
      </patternFill>
    </fill>
    <fill>
      <patternFill patternType="solid">
        <fgColor rgb="FFDDEBF6"/>
      </patternFill>
    </fill>
    <fill>
      <patternFill patternType="solid">
        <fgColor rgb="FF8EA8DB"/>
      </patternFill>
    </fill>
    <fill>
      <patternFill patternType="solid">
        <fgColor theme="4" tint="0.79998168889431442"/>
        <bgColor theme="4" tint="0.79998168889431442"/>
      </patternFill>
    </fill>
    <fill>
      <patternFill patternType="solid">
        <fgColor theme="8" tint="0.79998168889431442"/>
        <bgColor indexed="64"/>
      </patternFill>
    </fill>
    <fill>
      <patternFill patternType="solid">
        <fgColor theme="0" tint="-0.249977111117893"/>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8" tint="0.59999389629810485"/>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8" tint="0.59999389629810485"/>
        <bgColor theme="4" tint="0.79998168889431442"/>
      </patternFill>
    </fill>
    <fill>
      <patternFill patternType="solid">
        <fgColor theme="8" tint="-0.249977111117893"/>
        <bgColor indexed="64"/>
      </patternFill>
    </fill>
    <fill>
      <patternFill patternType="solid">
        <fgColor theme="4" tint="0.79998168889431442"/>
        <bgColor indexed="65"/>
      </patternFill>
    </fill>
    <fill>
      <patternFill patternType="solid">
        <fgColor theme="4" tint="0.59999389629810485"/>
        <bgColor indexed="64"/>
      </patternFill>
    </fill>
    <fill>
      <patternFill patternType="solid">
        <fgColor theme="5" tint="0.59999389629810485"/>
        <bgColor indexed="64"/>
      </patternFill>
    </fill>
    <fill>
      <patternFill patternType="solid">
        <fgColor theme="8" tint="0.39997558519241921"/>
        <bgColor indexed="64"/>
      </patternFill>
    </fill>
  </fills>
  <borders count="165">
    <border>
      <left/>
      <right/>
      <top/>
      <bottom/>
      <diagonal/>
    </border>
    <border>
      <left style="thin">
        <color indexed="64"/>
      </left>
      <right style="thin">
        <color indexed="64"/>
      </right>
      <top style="thin">
        <color indexed="64"/>
      </top>
      <bottom style="thin">
        <color indexed="64"/>
      </bottom>
      <diagonal/>
    </border>
    <border>
      <left style="medium">
        <color theme="5" tint="-0.499984740745262"/>
      </left>
      <right style="thin">
        <color indexed="64"/>
      </right>
      <top style="thin">
        <color indexed="64"/>
      </top>
      <bottom style="thin">
        <color indexed="64"/>
      </bottom>
      <diagonal/>
    </border>
    <border>
      <left style="medium">
        <color theme="5" tint="-0.499984740745262"/>
      </left>
      <right style="thin">
        <color indexed="64"/>
      </right>
      <top/>
      <bottom style="thin">
        <color indexed="64"/>
      </bottom>
      <diagonal/>
    </border>
    <border>
      <left style="thin">
        <color indexed="64"/>
      </left>
      <right style="medium">
        <color theme="5" tint="-0.499984740745262"/>
      </right>
      <top/>
      <bottom style="thin">
        <color indexed="64"/>
      </bottom>
      <diagonal/>
    </border>
    <border>
      <left style="thin">
        <color indexed="64"/>
      </left>
      <right style="medium">
        <color theme="5" tint="-0.499984740745262"/>
      </right>
      <top style="thin">
        <color indexed="64"/>
      </top>
      <bottom style="thin">
        <color indexed="64"/>
      </bottom>
      <diagonal/>
    </border>
    <border>
      <left style="medium">
        <color theme="5" tint="-0.499984740745262"/>
      </left>
      <right style="thin">
        <color indexed="64"/>
      </right>
      <top style="thin">
        <color indexed="64"/>
      </top>
      <bottom style="medium">
        <color theme="5" tint="-0.499984740745262"/>
      </bottom>
      <diagonal/>
    </border>
    <border>
      <left style="thin">
        <color indexed="64"/>
      </left>
      <right style="medium">
        <color theme="5" tint="-0.499984740745262"/>
      </right>
      <top style="thin">
        <color indexed="64"/>
      </top>
      <bottom style="medium">
        <color theme="5" tint="-0.499984740745262"/>
      </bottom>
      <diagonal/>
    </border>
    <border>
      <left style="thin">
        <color rgb="FF0070C0"/>
      </left>
      <right style="thin">
        <color rgb="FF0070C0"/>
      </right>
      <top style="thin">
        <color rgb="FF0070C0"/>
      </top>
      <bottom style="thin">
        <color rgb="FF0070C0"/>
      </bottom>
      <diagonal/>
    </border>
    <border>
      <left style="thin">
        <color theme="8" tint="-0.499984740745262"/>
      </left>
      <right style="thin">
        <color theme="8" tint="-0.499984740745262"/>
      </right>
      <top style="thin">
        <color theme="8" tint="-0.499984740745262"/>
      </top>
      <bottom style="thin">
        <color theme="8" tint="-0.499984740745262"/>
      </bottom>
      <diagonal/>
    </border>
    <border>
      <left style="thin">
        <color theme="8" tint="-0.249977111117893"/>
      </left>
      <right style="thin">
        <color theme="8" tint="-0.249977111117893"/>
      </right>
      <top style="thin">
        <color theme="8" tint="-0.249977111117893"/>
      </top>
      <bottom style="thin">
        <color theme="8" tint="-0.249977111117893"/>
      </bottom>
      <diagonal/>
    </border>
    <border>
      <left style="thin">
        <color theme="8" tint="-0.249977111117893"/>
      </left>
      <right style="thin">
        <color theme="8" tint="-0.249977111117893"/>
      </right>
      <top/>
      <bottom style="thin">
        <color theme="8" tint="-0.249977111117893"/>
      </bottom>
      <diagonal/>
    </border>
    <border>
      <left/>
      <right/>
      <top style="medium">
        <color indexed="64"/>
      </top>
      <bottom style="thin">
        <color indexed="64"/>
      </bottom>
      <diagonal/>
    </border>
    <border>
      <left style="thin">
        <color theme="8" tint="-0.249977111117893"/>
      </left>
      <right/>
      <top/>
      <bottom style="thin">
        <color theme="8" tint="-0.249977111117893"/>
      </bottom>
      <diagonal/>
    </border>
    <border>
      <left/>
      <right/>
      <top/>
      <bottom style="thin">
        <color theme="8" tint="-0.249977111117893"/>
      </bottom>
      <diagonal/>
    </border>
    <border>
      <left style="thin">
        <color theme="8" tint="-0.499984740745262"/>
      </left>
      <right style="thin">
        <color theme="8" tint="-0.499984740745262"/>
      </right>
      <top/>
      <bottom style="thin">
        <color theme="8" tint="-0.499984740745262"/>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theme="8" tint="-0.499984740745262"/>
      </left>
      <right style="thin">
        <color theme="8" tint="-0.499984740745262"/>
      </right>
      <top style="thin">
        <color theme="8" tint="-0.499984740745262"/>
      </top>
      <bottom/>
      <diagonal/>
    </border>
    <border>
      <left style="thin">
        <color theme="8" tint="-0.249977111117893"/>
      </left>
      <right/>
      <top style="thin">
        <color theme="8" tint="-0.249977111117893"/>
      </top>
      <bottom style="thin">
        <color theme="8" tint="-0.249977111117893"/>
      </bottom>
      <diagonal/>
    </border>
    <border>
      <left/>
      <right/>
      <top style="thin">
        <color theme="8" tint="-0.249977111117893"/>
      </top>
      <bottom style="thin">
        <color theme="8" tint="-0.249977111117893"/>
      </bottom>
      <diagonal/>
    </border>
    <border>
      <left/>
      <right style="thin">
        <color theme="8" tint="-0.249977111117893"/>
      </right>
      <top style="thin">
        <color theme="8" tint="-0.249977111117893"/>
      </top>
      <bottom style="thin">
        <color theme="8" tint="-0.249977111117893"/>
      </bottom>
      <diagonal/>
    </border>
    <border>
      <left/>
      <right/>
      <top style="thin">
        <color rgb="FF0070C0"/>
      </top>
      <bottom style="thin">
        <color rgb="FF0070C0"/>
      </bottom>
      <diagonal/>
    </border>
    <border>
      <left/>
      <right style="thin">
        <color rgb="FF0070C0"/>
      </right>
      <top style="thin">
        <color rgb="FF0070C0"/>
      </top>
      <bottom style="thin">
        <color rgb="FF0070C0"/>
      </bottom>
      <diagonal/>
    </border>
    <border>
      <left style="medium">
        <color rgb="FF0070C0"/>
      </left>
      <right style="thin">
        <color rgb="FF0070C0"/>
      </right>
      <top style="thin">
        <color rgb="FF0070C0"/>
      </top>
      <bottom style="thin">
        <color rgb="FF0070C0"/>
      </bottom>
      <diagonal/>
    </border>
    <border>
      <left style="thin">
        <color rgb="FF0070C0"/>
      </left>
      <right style="medium">
        <color rgb="FF0070C0"/>
      </right>
      <top style="thin">
        <color rgb="FF0070C0"/>
      </top>
      <bottom style="thin">
        <color rgb="FF0070C0"/>
      </bottom>
      <diagonal/>
    </border>
    <border>
      <left style="medium">
        <color rgb="FF0070C0"/>
      </left>
      <right style="thin">
        <color rgb="FF0070C0"/>
      </right>
      <top style="thin">
        <color rgb="FF0070C0"/>
      </top>
      <bottom style="medium">
        <color rgb="FF0070C0"/>
      </bottom>
      <diagonal/>
    </border>
    <border>
      <left style="thin">
        <color rgb="FF0070C0"/>
      </left>
      <right style="thin">
        <color rgb="FF0070C0"/>
      </right>
      <top style="thin">
        <color rgb="FF0070C0"/>
      </top>
      <bottom style="medium">
        <color rgb="FF0070C0"/>
      </bottom>
      <diagonal/>
    </border>
    <border>
      <left style="thin">
        <color rgb="FF0070C0"/>
      </left>
      <right style="medium">
        <color rgb="FF0070C0"/>
      </right>
      <top style="thin">
        <color rgb="FF0070C0"/>
      </top>
      <bottom style="medium">
        <color rgb="FF0070C0"/>
      </bottom>
      <diagonal/>
    </border>
    <border>
      <left style="thin">
        <color rgb="FF0070C0"/>
      </left>
      <right style="thin">
        <color rgb="FF0070C0"/>
      </right>
      <top style="thin">
        <color rgb="FF0070C0"/>
      </top>
      <bottom/>
      <diagonal/>
    </border>
    <border>
      <left style="medium">
        <color rgb="FF0070C0"/>
      </left>
      <right style="thin">
        <color rgb="FF0070C0"/>
      </right>
      <top/>
      <bottom style="thin">
        <color rgb="FF0070C0"/>
      </bottom>
      <diagonal/>
    </border>
    <border>
      <left style="thin">
        <color rgb="FF0070C0"/>
      </left>
      <right style="thin">
        <color rgb="FF0070C0"/>
      </right>
      <top/>
      <bottom style="thin">
        <color rgb="FF0070C0"/>
      </bottom>
      <diagonal/>
    </border>
    <border>
      <left style="thin">
        <color rgb="FF0070C0"/>
      </left>
      <right style="medium">
        <color rgb="FF0070C0"/>
      </right>
      <top/>
      <bottom style="thin">
        <color rgb="FF0070C0"/>
      </bottom>
      <diagonal/>
    </border>
    <border>
      <left style="medium">
        <color rgb="FF0070C0"/>
      </left>
      <right/>
      <top style="thin">
        <color rgb="FF0070C0"/>
      </top>
      <bottom style="medium">
        <color rgb="FF0070C0"/>
      </bottom>
      <diagonal/>
    </border>
    <border>
      <left/>
      <right/>
      <top style="thin">
        <color rgb="FF0070C0"/>
      </top>
      <bottom style="medium">
        <color rgb="FF0070C0"/>
      </bottom>
      <diagonal/>
    </border>
    <border>
      <left style="medium">
        <color rgb="FF0070C0"/>
      </left>
      <right/>
      <top/>
      <bottom/>
      <diagonal/>
    </border>
    <border>
      <left/>
      <right style="medium">
        <color rgb="FF0070C0"/>
      </right>
      <top/>
      <bottom/>
      <diagonal/>
    </border>
    <border>
      <left style="thin">
        <color theme="8" tint="-0.249977111117893"/>
      </left>
      <right style="thin">
        <color theme="8" tint="-0.249977111117893"/>
      </right>
      <top style="thin">
        <color theme="8" tint="-0.249977111117893"/>
      </top>
      <bottom/>
      <diagonal/>
    </border>
    <border>
      <left style="medium">
        <color rgb="FF0070C0"/>
      </left>
      <right/>
      <top style="thin">
        <color rgb="FF0070C0"/>
      </top>
      <bottom style="thin">
        <color rgb="FF0070C0"/>
      </bottom>
      <diagonal/>
    </border>
    <border>
      <left style="medium">
        <color rgb="FF0070C0"/>
      </left>
      <right style="thin">
        <color rgb="FF0070C0"/>
      </right>
      <top style="medium">
        <color rgb="FF0070C0"/>
      </top>
      <bottom/>
      <diagonal/>
    </border>
    <border>
      <left style="thin">
        <color rgb="FF0070C0"/>
      </left>
      <right style="thin">
        <color rgb="FF0070C0"/>
      </right>
      <top style="medium">
        <color rgb="FF0070C0"/>
      </top>
      <bottom/>
      <diagonal/>
    </border>
    <border>
      <left style="thin">
        <color rgb="FF0070C0"/>
      </left>
      <right style="medium">
        <color rgb="FF0070C0"/>
      </right>
      <top style="medium">
        <color rgb="FF0070C0"/>
      </top>
      <bottom/>
      <diagonal/>
    </border>
    <border>
      <left style="medium">
        <color rgb="FF0070C0"/>
      </left>
      <right style="thin">
        <color indexed="64"/>
      </right>
      <top style="medium">
        <color rgb="FF0070C0"/>
      </top>
      <bottom style="thin">
        <color indexed="64"/>
      </bottom>
      <diagonal/>
    </border>
    <border>
      <left style="thin">
        <color indexed="64"/>
      </left>
      <right style="medium">
        <color rgb="FF0070C0"/>
      </right>
      <top style="medium">
        <color rgb="FF0070C0"/>
      </top>
      <bottom style="thin">
        <color indexed="64"/>
      </bottom>
      <diagonal/>
    </border>
    <border>
      <left style="medium">
        <color rgb="FF0070C0"/>
      </left>
      <right style="thin">
        <color indexed="64"/>
      </right>
      <top style="thin">
        <color indexed="64"/>
      </top>
      <bottom style="thin">
        <color indexed="64"/>
      </bottom>
      <diagonal/>
    </border>
    <border>
      <left style="thin">
        <color indexed="64"/>
      </left>
      <right style="medium">
        <color rgb="FF0070C0"/>
      </right>
      <top style="thin">
        <color indexed="64"/>
      </top>
      <bottom style="thin">
        <color indexed="64"/>
      </bottom>
      <diagonal/>
    </border>
    <border>
      <left/>
      <right style="medium">
        <color rgb="FF0070C0"/>
      </right>
      <top style="thin">
        <color indexed="64"/>
      </top>
      <bottom style="thin">
        <color indexed="64"/>
      </bottom>
      <diagonal/>
    </border>
    <border>
      <left style="medium">
        <color rgb="FF0070C0"/>
      </left>
      <right style="thin">
        <color indexed="64"/>
      </right>
      <top style="thin">
        <color indexed="64"/>
      </top>
      <bottom style="medium">
        <color rgb="FF0070C0"/>
      </bottom>
      <diagonal/>
    </border>
    <border>
      <left style="thin">
        <color indexed="64"/>
      </left>
      <right style="medium">
        <color rgb="FF0070C0"/>
      </right>
      <top style="thin">
        <color indexed="64"/>
      </top>
      <bottom style="medium">
        <color rgb="FF0070C0"/>
      </bottom>
      <diagonal/>
    </border>
    <border>
      <left style="medium">
        <color rgb="FF0070C0"/>
      </left>
      <right style="thin">
        <color indexed="64"/>
      </right>
      <top style="medium">
        <color rgb="FF0070C0"/>
      </top>
      <bottom/>
      <diagonal/>
    </border>
    <border>
      <left style="thin">
        <color indexed="64"/>
      </left>
      <right style="medium">
        <color rgb="FF0070C0"/>
      </right>
      <top style="medium">
        <color rgb="FF0070C0"/>
      </top>
      <bottom/>
      <diagonal/>
    </border>
    <border>
      <left style="medium">
        <color rgb="FF0070C0"/>
      </left>
      <right style="thin">
        <color indexed="64"/>
      </right>
      <top/>
      <bottom style="thin">
        <color indexed="64"/>
      </bottom>
      <diagonal/>
    </border>
    <border>
      <left style="thin">
        <color indexed="64"/>
      </left>
      <right style="medium">
        <color rgb="FF0070C0"/>
      </right>
      <top/>
      <bottom style="thin">
        <color indexed="64"/>
      </bottom>
      <diagonal/>
    </border>
    <border>
      <left style="medium">
        <color rgb="FF0070C0"/>
      </left>
      <right style="thin">
        <color indexed="64"/>
      </right>
      <top style="thin">
        <color indexed="64"/>
      </top>
      <bottom/>
      <diagonal/>
    </border>
    <border>
      <left style="thin">
        <color indexed="64"/>
      </left>
      <right style="medium">
        <color rgb="FF0070C0"/>
      </right>
      <top style="thin">
        <color indexed="64"/>
      </top>
      <bottom/>
      <diagonal/>
    </border>
    <border>
      <left style="thin">
        <color indexed="64"/>
      </left>
      <right/>
      <top style="thin">
        <color indexed="64"/>
      </top>
      <bottom/>
      <diagonal/>
    </border>
    <border>
      <left style="medium">
        <color rgb="FF0070C0"/>
      </left>
      <right/>
      <top style="medium">
        <color rgb="FF0070C0"/>
      </top>
      <bottom/>
      <diagonal/>
    </border>
    <border>
      <left style="medium">
        <color rgb="FF0070C0"/>
      </left>
      <right/>
      <top/>
      <bottom style="medium">
        <color rgb="FF0070C0"/>
      </bottom>
      <diagonal/>
    </border>
    <border>
      <left/>
      <right style="medium">
        <color rgb="FF0070C0"/>
      </right>
      <top style="thin">
        <color indexed="64"/>
      </top>
      <bottom style="medium">
        <color rgb="FF0070C0"/>
      </bottom>
      <diagonal/>
    </border>
    <border>
      <left/>
      <right/>
      <top style="medium">
        <color rgb="FF0070C0"/>
      </top>
      <bottom style="medium">
        <color rgb="FF0070C0"/>
      </bottom>
      <diagonal/>
    </border>
    <border>
      <left style="medium">
        <color rgb="FF0070C0"/>
      </left>
      <right/>
      <top style="medium">
        <color rgb="FF0070C0"/>
      </top>
      <bottom style="medium">
        <color rgb="FF0070C0"/>
      </bottom>
      <diagonal/>
    </border>
    <border>
      <left/>
      <right style="medium">
        <color rgb="FF0070C0"/>
      </right>
      <top style="medium">
        <color rgb="FF0070C0"/>
      </top>
      <bottom style="medium">
        <color rgb="FF0070C0"/>
      </bottom>
      <diagonal/>
    </border>
    <border>
      <left/>
      <right/>
      <top/>
      <bottom style="medium">
        <color rgb="FF0070C0"/>
      </bottom>
      <diagonal/>
    </border>
    <border>
      <left/>
      <right style="medium">
        <color rgb="FF0070C0"/>
      </right>
      <top/>
      <bottom style="medium">
        <color rgb="FF0070C0"/>
      </bottom>
      <diagonal/>
    </border>
    <border>
      <left style="medium">
        <color rgb="FF0070C0"/>
      </left>
      <right style="thin">
        <color indexed="64"/>
      </right>
      <top/>
      <bottom style="medium">
        <color rgb="FF0070C0"/>
      </bottom>
      <diagonal/>
    </border>
    <border>
      <left style="thin">
        <color indexed="64"/>
      </left>
      <right style="medium">
        <color rgb="FF0070C0"/>
      </right>
      <top/>
      <bottom style="medium">
        <color rgb="FF0070C0"/>
      </bottom>
      <diagonal/>
    </border>
    <border>
      <left/>
      <right style="medium">
        <color rgb="FF0070C0"/>
      </right>
      <top style="medium">
        <color rgb="FF0070C0"/>
      </top>
      <bottom/>
      <diagonal/>
    </border>
    <border>
      <left/>
      <right style="medium">
        <color rgb="FF0070C0"/>
      </right>
      <top style="thin">
        <color indexed="64"/>
      </top>
      <bottom/>
      <diagonal/>
    </border>
    <border>
      <left style="medium">
        <color theme="8" tint="-0.249977111117893"/>
      </left>
      <right style="thin">
        <color theme="8" tint="-0.249977111117893"/>
      </right>
      <top style="medium">
        <color theme="8" tint="-0.249977111117893"/>
      </top>
      <bottom style="thin">
        <color theme="8" tint="-0.249977111117893"/>
      </bottom>
      <diagonal/>
    </border>
    <border>
      <left style="thin">
        <color theme="8" tint="-0.249977111117893"/>
      </left>
      <right style="thin">
        <color theme="8" tint="-0.249977111117893"/>
      </right>
      <top style="medium">
        <color theme="8" tint="-0.249977111117893"/>
      </top>
      <bottom style="thin">
        <color theme="8" tint="-0.249977111117893"/>
      </bottom>
      <diagonal/>
    </border>
    <border>
      <left style="thin">
        <color theme="8" tint="-0.249977111117893"/>
      </left>
      <right style="medium">
        <color theme="8" tint="-0.249977111117893"/>
      </right>
      <top style="medium">
        <color theme="8" tint="-0.249977111117893"/>
      </top>
      <bottom style="thin">
        <color theme="8" tint="-0.249977111117893"/>
      </bottom>
      <diagonal/>
    </border>
    <border>
      <left style="medium">
        <color theme="8" tint="-0.249977111117893"/>
      </left>
      <right style="thin">
        <color theme="8" tint="-0.249977111117893"/>
      </right>
      <top style="thin">
        <color theme="8" tint="-0.249977111117893"/>
      </top>
      <bottom style="thin">
        <color theme="8" tint="-0.249977111117893"/>
      </bottom>
      <diagonal/>
    </border>
    <border>
      <left style="thin">
        <color theme="8" tint="-0.249977111117893"/>
      </left>
      <right style="medium">
        <color theme="8" tint="-0.249977111117893"/>
      </right>
      <top style="thin">
        <color theme="8" tint="-0.249977111117893"/>
      </top>
      <bottom style="thin">
        <color theme="8" tint="-0.249977111117893"/>
      </bottom>
      <diagonal/>
    </border>
    <border>
      <left style="thin">
        <color rgb="FF0070C0"/>
      </left>
      <right/>
      <top style="thin">
        <color rgb="FF0070C0"/>
      </top>
      <bottom style="thin">
        <color rgb="FF0070C0"/>
      </bottom>
      <diagonal/>
    </border>
    <border>
      <left style="medium">
        <color theme="8" tint="-0.499984740745262"/>
      </left>
      <right/>
      <top style="medium">
        <color theme="8" tint="-0.499984740745262"/>
      </top>
      <bottom style="medium">
        <color theme="8" tint="-0.499984740745262"/>
      </bottom>
      <diagonal/>
    </border>
    <border>
      <left/>
      <right/>
      <top style="medium">
        <color theme="8" tint="-0.499984740745262"/>
      </top>
      <bottom style="medium">
        <color theme="8" tint="-0.499984740745262"/>
      </bottom>
      <diagonal/>
    </border>
    <border>
      <left/>
      <right style="medium">
        <color theme="8" tint="-0.499984740745262"/>
      </right>
      <top style="medium">
        <color theme="8" tint="-0.499984740745262"/>
      </top>
      <bottom style="medium">
        <color theme="8" tint="-0.499984740745262"/>
      </bottom>
      <diagonal/>
    </border>
    <border>
      <left style="medium">
        <color theme="8" tint="-0.249977111117893"/>
      </left>
      <right style="thin">
        <color theme="8" tint="-0.249977111117893"/>
      </right>
      <top style="thin">
        <color theme="8" tint="-0.249977111117893"/>
      </top>
      <bottom/>
      <diagonal/>
    </border>
    <border>
      <left style="thin">
        <color theme="8" tint="-0.249977111117893"/>
      </left>
      <right style="medium">
        <color theme="8" tint="-0.249977111117893"/>
      </right>
      <top style="thin">
        <color theme="8" tint="-0.249977111117893"/>
      </top>
      <bottom/>
      <diagonal/>
    </border>
    <border>
      <left style="medium">
        <color theme="8" tint="-0.249977111117893"/>
      </left>
      <right style="medium">
        <color theme="8" tint="-0.249977111117893"/>
      </right>
      <top style="medium">
        <color theme="8" tint="-0.249977111117893"/>
      </top>
      <bottom style="medium">
        <color theme="8" tint="-0.249977111117893"/>
      </bottom>
      <diagonal/>
    </border>
    <border>
      <left style="medium">
        <color theme="8" tint="-0.249977111117893"/>
      </left>
      <right style="thin">
        <color rgb="FF0070C0"/>
      </right>
      <top style="thin">
        <color rgb="FF0070C0"/>
      </top>
      <bottom style="thin">
        <color rgb="FF0070C0"/>
      </bottom>
      <diagonal/>
    </border>
    <border>
      <left style="thin">
        <color rgb="FF0070C0"/>
      </left>
      <right style="medium">
        <color theme="8" tint="-0.249977111117893"/>
      </right>
      <top style="thin">
        <color rgb="FF0070C0"/>
      </top>
      <bottom style="thin">
        <color rgb="FF0070C0"/>
      </bottom>
      <diagonal/>
    </border>
    <border>
      <left style="thin">
        <color rgb="FF0070C0"/>
      </left>
      <right style="medium">
        <color theme="8" tint="-0.249977111117893"/>
      </right>
      <top style="thin">
        <color rgb="FF0070C0"/>
      </top>
      <bottom/>
      <diagonal/>
    </border>
    <border>
      <left style="thin">
        <color rgb="FF0070C0"/>
      </left>
      <right style="medium">
        <color theme="8" tint="-0.249977111117893"/>
      </right>
      <top/>
      <bottom style="thin">
        <color rgb="FF0070C0"/>
      </bottom>
      <diagonal/>
    </border>
    <border>
      <left style="medium">
        <color theme="8" tint="-0.249977111117893"/>
      </left>
      <right style="thin">
        <color rgb="FF0070C0"/>
      </right>
      <top style="thin">
        <color rgb="FF0070C0"/>
      </top>
      <bottom style="medium">
        <color theme="8" tint="-0.249977111117893"/>
      </bottom>
      <diagonal/>
    </border>
    <border>
      <left style="thin">
        <color rgb="FF0070C0"/>
      </left>
      <right style="thin">
        <color rgb="FF0070C0"/>
      </right>
      <top style="thin">
        <color rgb="FF0070C0"/>
      </top>
      <bottom style="medium">
        <color theme="8" tint="-0.249977111117893"/>
      </bottom>
      <diagonal/>
    </border>
    <border>
      <left style="thin">
        <color rgb="FF0070C0"/>
      </left>
      <right style="medium">
        <color theme="8" tint="-0.249977111117893"/>
      </right>
      <top style="thin">
        <color rgb="FF0070C0"/>
      </top>
      <bottom style="medium">
        <color theme="8" tint="-0.249977111117893"/>
      </bottom>
      <diagonal/>
    </border>
    <border>
      <left style="medium">
        <color theme="8" tint="-0.249977111117893"/>
      </left>
      <right style="thin">
        <color rgb="FF0070C0"/>
      </right>
      <top/>
      <bottom style="thin">
        <color rgb="FF0070C0"/>
      </bottom>
      <diagonal/>
    </border>
    <border>
      <left style="medium">
        <color theme="8" tint="-0.249977111117893"/>
      </left>
      <right style="thin">
        <color rgb="FF0070C0"/>
      </right>
      <top style="medium">
        <color theme="8" tint="-0.249977111117893"/>
      </top>
      <bottom style="medium">
        <color theme="8" tint="-0.249977111117893"/>
      </bottom>
      <diagonal/>
    </border>
    <border>
      <left style="thin">
        <color rgb="FF0070C0"/>
      </left>
      <right style="thin">
        <color rgb="FF0070C0"/>
      </right>
      <top style="medium">
        <color theme="8" tint="-0.249977111117893"/>
      </top>
      <bottom style="medium">
        <color theme="8" tint="-0.249977111117893"/>
      </bottom>
      <diagonal/>
    </border>
    <border>
      <left style="thin">
        <color rgb="FF0070C0"/>
      </left>
      <right style="medium">
        <color theme="8" tint="-0.249977111117893"/>
      </right>
      <top style="medium">
        <color theme="8" tint="-0.249977111117893"/>
      </top>
      <bottom style="medium">
        <color theme="8" tint="-0.249977111117893"/>
      </bottom>
      <diagonal/>
    </border>
    <border>
      <left style="medium">
        <color theme="8" tint="-0.249977111117893"/>
      </left>
      <right style="thin">
        <color rgb="FF0070C0"/>
      </right>
      <top style="thin">
        <color rgb="FF0070C0"/>
      </top>
      <bottom/>
      <diagonal/>
    </border>
    <border>
      <left style="medium">
        <color theme="8" tint="-0.249977111117893"/>
      </left>
      <right style="thin">
        <color rgb="FF0070C0"/>
      </right>
      <top style="medium">
        <color theme="8" tint="-0.249977111117893"/>
      </top>
      <bottom style="thin">
        <color rgb="FF0070C0"/>
      </bottom>
      <diagonal/>
    </border>
    <border>
      <left style="thin">
        <color rgb="FF0070C0"/>
      </left>
      <right style="thin">
        <color rgb="FF0070C0"/>
      </right>
      <top style="medium">
        <color theme="8" tint="-0.249977111117893"/>
      </top>
      <bottom style="thin">
        <color rgb="FF0070C0"/>
      </bottom>
      <diagonal/>
    </border>
    <border>
      <left style="thin">
        <color rgb="FF0070C0"/>
      </left>
      <right style="medium">
        <color theme="8" tint="-0.249977111117893"/>
      </right>
      <top style="medium">
        <color theme="8" tint="-0.249977111117893"/>
      </top>
      <bottom style="thin">
        <color rgb="FF0070C0"/>
      </bottom>
      <diagonal/>
    </border>
    <border>
      <left style="medium">
        <color theme="8" tint="-0.249977111117893"/>
      </left>
      <right style="thin">
        <color theme="8" tint="-0.499984740745262"/>
      </right>
      <top style="medium">
        <color theme="8" tint="-0.249977111117893"/>
      </top>
      <bottom style="medium">
        <color theme="8" tint="-0.249977111117893"/>
      </bottom>
      <diagonal/>
    </border>
    <border>
      <left style="thin">
        <color theme="8" tint="-0.499984740745262"/>
      </left>
      <right style="thin">
        <color theme="8" tint="-0.499984740745262"/>
      </right>
      <top style="medium">
        <color theme="8" tint="-0.249977111117893"/>
      </top>
      <bottom style="medium">
        <color theme="8" tint="-0.249977111117893"/>
      </bottom>
      <diagonal/>
    </border>
    <border>
      <left style="thin">
        <color theme="8" tint="-0.499984740745262"/>
      </left>
      <right style="medium">
        <color theme="8" tint="-0.249977111117893"/>
      </right>
      <top style="medium">
        <color theme="8" tint="-0.249977111117893"/>
      </top>
      <bottom style="medium">
        <color theme="8" tint="-0.249977111117893"/>
      </bottom>
      <diagonal/>
    </border>
    <border>
      <left style="medium">
        <color theme="8" tint="-0.249977111117893"/>
      </left>
      <right/>
      <top/>
      <bottom/>
      <diagonal/>
    </border>
    <border>
      <left/>
      <right style="medium">
        <color theme="8" tint="-0.249977111117893"/>
      </right>
      <top/>
      <bottom/>
      <diagonal/>
    </border>
    <border>
      <left style="medium">
        <color theme="8" tint="-0.249977111117893"/>
      </left>
      <right style="thin">
        <color theme="8" tint="-0.249977111117893"/>
      </right>
      <top style="thin">
        <color theme="8" tint="-0.249977111117893"/>
      </top>
      <bottom style="medium">
        <color theme="8" tint="-0.249977111117893"/>
      </bottom>
      <diagonal/>
    </border>
    <border>
      <left style="thin">
        <color theme="8" tint="-0.249977111117893"/>
      </left>
      <right style="thin">
        <color theme="8" tint="-0.249977111117893"/>
      </right>
      <top style="thin">
        <color theme="8" tint="-0.249977111117893"/>
      </top>
      <bottom style="medium">
        <color theme="8" tint="-0.249977111117893"/>
      </bottom>
      <diagonal/>
    </border>
    <border>
      <left style="thin">
        <color theme="8" tint="-0.249977111117893"/>
      </left>
      <right style="medium">
        <color theme="8" tint="-0.249977111117893"/>
      </right>
      <top style="thin">
        <color theme="8" tint="-0.249977111117893"/>
      </top>
      <bottom style="medium">
        <color theme="8" tint="-0.249977111117893"/>
      </bottom>
      <diagonal/>
    </border>
    <border>
      <left style="medium">
        <color theme="8" tint="-0.249977111117893"/>
      </left>
      <right style="thin">
        <color theme="8" tint="-0.249977111117893"/>
      </right>
      <top/>
      <bottom style="thin">
        <color theme="8" tint="-0.249977111117893"/>
      </bottom>
      <diagonal/>
    </border>
    <border>
      <left style="thin">
        <color theme="8" tint="-0.249977111117893"/>
      </left>
      <right style="medium">
        <color theme="8" tint="-0.249977111117893"/>
      </right>
      <top/>
      <bottom style="thin">
        <color theme="8" tint="-0.249977111117893"/>
      </bottom>
      <diagonal/>
    </border>
    <border>
      <left style="medium">
        <color theme="8" tint="-0.249977111117893"/>
      </left>
      <right style="thin">
        <color theme="8" tint="-0.249977111117893"/>
      </right>
      <top style="medium">
        <color theme="8" tint="-0.249977111117893"/>
      </top>
      <bottom style="medium">
        <color theme="8" tint="-0.249977111117893"/>
      </bottom>
      <diagonal/>
    </border>
    <border>
      <left style="thin">
        <color theme="8" tint="-0.249977111117893"/>
      </left>
      <right style="thin">
        <color theme="8" tint="-0.249977111117893"/>
      </right>
      <top style="medium">
        <color theme="8" tint="-0.249977111117893"/>
      </top>
      <bottom style="medium">
        <color theme="8" tint="-0.249977111117893"/>
      </bottom>
      <diagonal/>
    </border>
    <border>
      <left style="thin">
        <color theme="8" tint="-0.249977111117893"/>
      </left>
      <right style="medium">
        <color theme="8" tint="-0.249977111117893"/>
      </right>
      <top style="medium">
        <color theme="8" tint="-0.249977111117893"/>
      </top>
      <bottom style="medium">
        <color theme="8" tint="-0.249977111117893"/>
      </bottom>
      <diagonal/>
    </border>
    <border>
      <left style="medium">
        <color theme="8" tint="-0.249977111117893"/>
      </left>
      <right style="thin">
        <color theme="8" tint="-0.499984740745262"/>
      </right>
      <top/>
      <bottom style="thin">
        <color theme="8" tint="-0.499984740745262"/>
      </bottom>
      <diagonal/>
    </border>
    <border>
      <left style="medium">
        <color theme="8" tint="-0.249977111117893"/>
      </left>
      <right style="thin">
        <color theme="8" tint="-0.499984740745262"/>
      </right>
      <top style="thin">
        <color theme="8" tint="-0.499984740745262"/>
      </top>
      <bottom style="thin">
        <color theme="8" tint="-0.499984740745262"/>
      </bottom>
      <diagonal/>
    </border>
    <border>
      <left style="medium">
        <color theme="8" tint="-0.249977111117893"/>
      </left>
      <right style="thin">
        <color theme="8" tint="-0.499984740745262"/>
      </right>
      <top style="thin">
        <color theme="8" tint="-0.499984740745262"/>
      </top>
      <bottom style="medium">
        <color theme="8" tint="-0.249977111117893"/>
      </bottom>
      <diagonal/>
    </border>
    <border>
      <left style="thin">
        <color theme="8" tint="-0.499984740745262"/>
      </left>
      <right style="thin">
        <color theme="8" tint="-0.499984740745262"/>
      </right>
      <top style="thin">
        <color theme="8" tint="-0.499984740745262"/>
      </top>
      <bottom style="medium">
        <color theme="8" tint="-0.249977111117893"/>
      </bottom>
      <diagonal/>
    </border>
    <border>
      <left style="thin">
        <color theme="8" tint="-0.499984740745262"/>
      </left>
      <right style="medium">
        <color theme="8" tint="-0.249977111117893"/>
      </right>
      <top/>
      <bottom style="medium">
        <color theme="8" tint="-0.249977111117893"/>
      </bottom>
      <diagonal/>
    </border>
    <border>
      <left style="medium">
        <color theme="8" tint="-0.249977111117893"/>
      </left>
      <right style="thin">
        <color theme="8" tint="-0.499984740745262"/>
      </right>
      <top style="thin">
        <color theme="8" tint="-0.499984740745262"/>
      </top>
      <bottom/>
      <diagonal/>
    </border>
    <border>
      <left style="thin">
        <color rgb="FF0070C0"/>
      </left>
      <right/>
      <top/>
      <bottom style="thin">
        <color rgb="FF0070C0"/>
      </bottom>
      <diagonal/>
    </border>
    <border>
      <left style="thin">
        <color rgb="FF0070C0"/>
      </left>
      <right/>
      <top style="thin">
        <color rgb="FF0070C0"/>
      </top>
      <bottom/>
      <diagonal/>
    </border>
    <border>
      <left style="medium">
        <color theme="8" tint="-0.249977111117893"/>
      </left>
      <right style="medium">
        <color theme="8" tint="-0.249977111117893"/>
      </right>
      <top style="medium">
        <color theme="8" tint="-0.249977111117893"/>
      </top>
      <bottom style="medium">
        <color rgb="FF0070C0"/>
      </bottom>
      <diagonal/>
    </border>
    <border>
      <left style="medium">
        <color theme="8" tint="-0.249977111117893"/>
      </left>
      <right style="medium">
        <color theme="8" tint="-0.249977111117893"/>
      </right>
      <top/>
      <bottom/>
      <diagonal/>
    </border>
    <border>
      <left style="medium">
        <color theme="8" tint="-0.249977111117893"/>
      </left>
      <right style="medium">
        <color theme="8" tint="-0.249977111117893"/>
      </right>
      <top style="medium">
        <color rgb="FF0070C0"/>
      </top>
      <bottom style="thin">
        <color rgb="FF0070C0"/>
      </bottom>
      <diagonal/>
    </border>
    <border>
      <left style="medium">
        <color theme="8" tint="-0.249977111117893"/>
      </left>
      <right style="medium">
        <color theme="8" tint="-0.249977111117893"/>
      </right>
      <top style="thin">
        <color rgb="FF0070C0"/>
      </top>
      <bottom style="thin">
        <color rgb="FF0070C0"/>
      </bottom>
      <diagonal/>
    </border>
    <border>
      <left style="medium">
        <color theme="8" tint="-0.249977111117893"/>
      </left>
      <right style="medium">
        <color theme="8" tint="-0.249977111117893"/>
      </right>
      <top style="thin">
        <color rgb="FF0070C0"/>
      </top>
      <bottom style="medium">
        <color rgb="FF0070C0"/>
      </bottom>
      <diagonal/>
    </border>
    <border>
      <left style="medium">
        <color theme="8" tint="-0.249977111117893"/>
      </left>
      <right style="medium">
        <color theme="8" tint="-0.249977111117893"/>
      </right>
      <top/>
      <bottom style="thin">
        <color rgb="FF0070C0"/>
      </bottom>
      <diagonal/>
    </border>
    <border>
      <left style="medium">
        <color theme="8" tint="-0.249977111117893"/>
      </left>
      <right style="medium">
        <color theme="8" tint="-0.249977111117893"/>
      </right>
      <top style="thin">
        <color rgb="FF0070C0"/>
      </top>
      <bottom/>
      <diagonal/>
    </border>
    <border>
      <left style="medium">
        <color theme="8" tint="-0.249977111117893"/>
      </left>
      <right style="medium">
        <color theme="8" tint="-0.249977111117893"/>
      </right>
      <top style="thin">
        <color rgb="FF0070C0"/>
      </top>
      <bottom style="medium">
        <color theme="8" tint="-0.249977111117893"/>
      </bottom>
      <diagonal/>
    </border>
    <border>
      <left style="medium">
        <color rgb="FF0070C0"/>
      </left>
      <right/>
      <top style="medium">
        <color rgb="FF0070C0"/>
      </top>
      <bottom style="thin">
        <color rgb="FF0070C0"/>
      </bottom>
      <diagonal/>
    </border>
    <border>
      <left style="medium">
        <color rgb="FF0070C0"/>
      </left>
      <right/>
      <top/>
      <bottom style="thin">
        <color rgb="FF0070C0"/>
      </bottom>
      <diagonal/>
    </border>
    <border>
      <left style="medium">
        <color rgb="FF0070C0"/>
      </left>
      <right/>
      <top style="thin">
        <color rgb="FF0070C0"/>
      </top>
      <bottom/>
      <diagonal/>
    </border>
    <border>
      <left/>
      <right/>
      <top style="medium">
        <color rgb="FF0070C0"/>
      </top>
      <bottom style="thin">
        <color rgb="FF0070C0"/>
      </bottom>
      <diagonal/>
    </border>
    <border>
      <left/>
      <right/>
      <top/>
      <bottom style="thin">
        <color rgb="FF0070C0"/>
      </bottom>
      <diagonal/>
    </border>
    <border>
      <left/>
      <right/>
      <top style="thin">
        <color rgb="FF0070C0"/>
      </top>
      <bottom/>
      <diagonal/>
    </border>
    <border>
      <left style="medium">
        <color theme="8" tint="-0.249977111117893"/>
      </left>
      <right style="thin">
        <color theme="8" tint="-0.499984740745262"/>
      </right>
      <top style="medium">
        <color theme="8" tint="-0.249977111117893"/>
      </top>
      <bottom style="thin">
        <color theme="8" tint="-0.499984740745262"/>
      </bottom>
      <diagonal/>
    </border>
    <border>
      <left style="thin">
        <color theme="8" tint="-0.499984740745262"/>
      </left>
      <right style="thin">
        <color theme="8" tint="-0.499984740745262"/>
      </right>
      <top style="medium">
        <color theme="8" tint="-0.249977111117893"/>
      </top>
      <bottom style="thin">
        <color theme="8" tint="-0.499984740745262"/>
      </bottom>
      <diagonal/>
    </border>
    <border>
      <left style="thin">
        <color theme="8" tint="-0.499984740745262"/>
      </left>
      <right style="medium">
        <color theme="8" tint="-0.249977111117893"/>
      </right>
      <top style="medium">
        <color theme="8" tint="-0.249977111117893"/>
      </top>
      <bottom style="thin">
        <color theme="8" tint="-0.499984740745262"/>
      </bottom>
      <diagonal/>
    </border>
    <border>
      <left style="thin">
        <color theme="8" tint="-0.499984740745262"/>
      </left>
      <right style="medium">
        <color theme="8" tint="-0.249977111117893"/>
      </right>
      <top style="thin">
        <color theme="8" tint="-0.499984740745262"/>
      </top>
      <bottom style="thin">
        <color theme="8" tint="-0.499984740745262"/>
      </bottom>
      <diagonal/>
    </border>
    <border>
      <left style="thin">
        <color theme="8" tint="-0.499984740745262"/>
      </left>
      <right style="medium">
        <color theme="8" tint="-0.249977111117893"/>
      </right>
      <top style="thin">
        <color theme="8" tint="-0.499984740745262"/>
      </top>
      <bottom style="medium">
        <color theme="8" tint="-0.249977111117893"/>
      </bottom>
      <diagonal/>
    </border>
    <border>
      <left style="thin">
        <color theme="8" tint="-0.499984740745262"/>
      </left>
      <right style="medium">
        <color theme="8" tint="-0.249977111117893"/>
      </right>
      <top/>
      <bottom style="thin">
        <color theme="8" tint="-0.499984740745262"/>
      </bottom>
      <diagonal/>
    </border>
    <border>
      <left style="thin">
        <color theme="8" tint="-0.499984740745262"/>
      </left>
      <right style="medium">
        <color theme="8" tint="-0.249977111117893"/>
      </right>
      <top style="thin">
        <color theme="8" tint="-0.499984740745262"/>
      </top>
      <bottom/>
      <diagonal/>
    </border>
    <border>
      <left style="medium">
        <color theme="8" tint="-0.249977111117893"/>
      </left>
      <right style="thin">
        <color theme="8" tint="-0.499984740745262"/>
      </right>
      <top/>
      <bottom style="medium">
        <color theme="8" tint="-0.249977111117893"/>
      </bottom>
      <diagonal/>
    </border>
    <border>
      <left style="thin">
        <color theme="8" tint="-0.499984740745262"/>
      </left>
      <right style="thin">
        <color theme="8" tint="-0.499984740745262"/>
      </right>
      <top/>
      <bottom style="medium">
        <color theme="8" tint="-0.249977111117893"/>
      </bottom>
      <diagonal/>
    </border>
    <border>
      <left style="medium">
        <color theme="8" tint="-0.249977111117893"/>
      </left>
      <right style="thin">
        <color theme="8" tint="-0.499984740745262"/>
      </right>
      <top style="thin">
        <color theme="8" tint="-0.249977111117893"/>
      </top>
      <bottom style="thin">
        <color indexed="64"/>
      </bottom>
      <diagonal/>
    </border>
    <border>
      <left style="medium">
        <color theme="8" tint="-0.249977111117893"/>
      </left>
      <right style="medium">
        <color theme="8" tint="-0.249977111117893"/>
      </right>
      <top style="medium">
        <color theme="8" tint="-0.249977111117893"/>
      </top>
      <bottom style="thin">
        <color rgb="FF0070C0"/>
      </bottom>
      <diagonal/>
    </border>
    <border>
      <left style="thin">
        <color rgb="FF0070C0"/>
      </left>
      <right/>
      <top style="medium">
        <color theme="8" tint="-0.249977111117893"/>
      </top>
      <bottom style="medium">
        <color theme="8" tint="-0.249977111117893"/>
      </bottom>
      <diagonal/>
    </border>
    <border>
      <left style="thin">
        <color rgb="FF0070C0"/>
      </left>
      <right/>
      <top style="medium">
        <color theme="8" tint="-0.249977111117893"/>
      </top>
      <bottom style="thin">
        <color rgb="FF0070C0"/>
      </bottom>
      <diagonal/>
    </border>
    <border>
      <left style="thin">
        <color rgb="FF0070C0"/>
      </left>
      <right/>
      <top style="thin">
        <color rgb="FF0070C0"/>
      </top>
      <bottom style="medium">
        <color theme="8" tint="-0.249977111117893"/>
      </bottom>
      <diagonal/>
    </border>
    <border>
      <left/>
      <right style="thin">
        <color rgb="FF0070C0"/>
      </right>
      <top style="medium">
        <color theme="8" tint="-0.249977111117893"/>
      </top>
      <bottom style="medium">
        <color theme="8" tint="-0.249977111117893"/>
      </bottom>
      <diagonal/>
    </border>
    <border>
      <left/>
      <right style="thin">
        <color rgb="FF0070C0"/>
      </right>
      <top style="medium">
        <color theme="8" tint="-0.249977111117893"/>
      </top>
      <bottom style="thin">
        <color rgb="FF0070C0"/>
      </bottom>
      <diagonal/>
    </border>
    <border>
      <left/>
      <right style="thin">
        <color rgb="FF0070C0"/>
      </right>
      <top style="thin">
        <color rgb="FF0070C0"/>
      </top>
      <bottom style="medium">
        <color theme="8" tint="-0.249977111117893"/>
      </bottom>
      <diagonal/>
    </border>
    <border>
      <left/>
      <right style="thin">
        <color rgb="FF0070C0"/>
      </right>
      <top style="thin">
        <color rgb="FF0070C0"/>
      </top>
      <bottom/>
      <diagonal/>
    </border>
    <border>
      <left/>
      <right style="thin">
        <color rgb="FF0070C0"/>
      </right>
      <top/>
      <bottom style="thin">
        <color rgb="FF0070C0"/>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medium">
        <color indexed="64"/>
      </left>
      <right style="thin">
        <color indexed="64"/>
      </right>
      <top style="medium">
        <color theme="8" tint="-0.499984740745262"/>
      </top>
      <bottom style="medium">
        <color indexed="64"/>
      </bottom>
      <diagonal/>
    </border>
    <border>
      <left style="thin">
        <color indexed="64"/>
      </left>
      <right style="thin">
        <color indexed="64"/>
      </right>
      <top style="medium">
        <color theme="8" tint="-0.499984740745262"/>
      </top>
      <bottom style="medium">
        <color indexed="64"/>
      </bottom>
      <diagonal/>
    </border>
    <border>
      <left style="thin">
        <color indexed="64"/>
      </left>
      <right/>
      <top style="medium">
        <color theme="8" tint="-0.499984740745262"/>
      </top>
      <bottom style="medium">
        <color indexed="64"/>
      </bottom>
      <diagonal/>
    </border>
    <border>
      <left style="thin">
        <color indexed="64"/>
      </left>
      <right style="medium">
        <color indexed="64"/>
      </right>
      <top style="medium">
        <color theme="8" tint="-0.499984740745262"/>
      </top>
      <bottom style="medium">
        <color indexed="64"/>
      </bottom>
      <diagonal/>
    </border>
    <border>
      <left/>
      <right style="thin">
        <color indexed="64"/>
      </right>
      <top style="medium">
        <color theme="8" tint="-0.499984740745262"/>
      </top>
      <bottom style="medium">
        <color indexed="64"/>
      </bottom>
      <diagonal/>
    </border>
  </borders>
  <cellStyleXfs count="8">
    <xf numFmtId="0" fontId="0" fillId="0" borderId="0"/>
    <xf numFmtId="0" fontId="4" fillId="0" borderId="0"/>
    <xf numFmtId="0" fontId="4" fillId="0" borderId="0"/>
    <xf numFmtId="0" fontId="5" fillId="2" borderId="0" applyNumberFormat="0" applyBorder="0" applyAlignment="0" applyProtection="0"/>
    <xf numFmtId="0" fontId="4" fillId="0" borderId="0"/>
    <xf numFmtId="0" fontId="4" fillId="0" borderId="0"/>
    <xf numFmtId="0" fontId="13" fillId="0" borderId="0"/>
    <xf numFmtId="0" fontId="24" fillId="0" borderId="0" applyNumberFormat="0" applyFill="0" applyBorder="0" applyAlignment="0" applyProtection="0">
      <alignment vertical="top"/>
      <protection locked="0"/>
    </xf>
  </cellStyleXfs>
  <cellXfs count="481">
    <xf numFmtId="0" fontId="0" fillId="0" borderId="0" xfId="0"/>
    <xf numFmtId="0" fontId="0" fillId="0" borderId="0" xfId="0" applyAlignment="1">
      <alignment horizontal="center" vertical="center"/>
    </xf>
    <xf numFmtId="1" fontId="0" fillId="0" borderId="0" xfId="0" applyNumberFormat="1" applyAlignment="1">
      <alignment horizontal="center" vertical="center"/>
    </xf>
    <xf numFmtId="0" fontId="3" fillId="0" borderId="0" xfId="0" applyFont="1" applyAlignment="1">
      <alignment horizontal="center" vertical="center"/>
    </xf>
    <xf numFmtId="0" fontId="1" fillId="0" borderId="0" xfId="0" applyFont="1" applyAlignment="1">
      <alignment horizontal="center" vertical="center" wrapText="1"/>
    </xf>
    <xf numFmtId="2" fontId="0" fillId="0" borderId="0" xfId="0" applyNumberFormat="1" applyAlignment="1">
      <alignment horizontal="center" vertical="center"/>
    </xf>
    <xf numFmtId="0" fontId="2" fillId="0" borderId="2" xfId="0" applyFont="1" applyBorder="1" applyAlignment="1">
      <alignment horizontal="left" vertical="center" wrapText="1"/>
    </xf>
    <xf numFmtId="0" fontId="6" fillId="4" borderId="5" xfId="0" applyFont="1" applyFill="1" applyBorder="1" applyAlignment="1">
      <alignment horizontal="center" vertical="center" wrapText="1"/>
    </xf>
    <xf numFmtId="0" fontId="2" fillId="0" borderId="6" xfId="0" applyFont="1" applyBorder="1" applyAlignment="1">
      <alignment horizontal="left" vertical="center" wrapText="1"/>
    </xf>
    <xf numFmtId="0" fontId="6" fillId="4" borderId="7" xfId="0" applyFont="1" applyFill="1" applyBorder="1" applyAlignment="1">
      <alignment horizontal="center" vertical="center" wrapText="1"/>
    </xf>
    <xf numFmtId="0" fontId="13" fillId="0" borderId="0" xfId="6" applyAlignment="1">
      <alignment horizontal="left" vertical="center"/>
    </xf>
    <xf numFmtId="0" fontId="13" fillId="0" borderId="0" xfId="6" applyAlignment="1">
      <alignment horizontal="left" vertical="top"/>
    </xf>
    <xf numFmtId="0" fontId="13" fillId="0" borderId="0" xfId="6" applyAlignment="1">
      <alignment horizontal="left" vertical="center" wrapText="1"/>
    </xf>
    <xf numFmtId="0" fontId="13" fillId="0" borderId="0" xfId="6" applyAlignment="1">
      <alignment horizontal="center" vertical="center" wrapText="1"/>
    </xf>
    <xf numFmtId="0" fontId="15" fillId="7" borderId="8" xfId="6" applyFont="1" applyFill="1" applyBorder="1" applyAlignment="1">
      <alignment horizontal="center" vertical="center" wrapText="1"/>
    </xf>
    <xf numFmtId="0" fontId="15" fillId="6" borderId="8" xfId="6" applyFont="1" applyFill="1" applyBorder="1" applyAlignment="1">
      <alignment horizontal="center" vertical="center" wrapText="1"/>
    </xf>
    <xf numFmtId="0" fontId="17" fillId="5" borderId="8" xfId="6" applyFont="1" applyFill="1" applyBorder="1" applyAlignment="1">
      <alignment horizontal="center" vertical="center" wrapText="1"/>
    </xf>
    <xf numFmtId="0" fontId="0" fillId="0" borderId="0" xfId="0" applyAlignment="1">
      <alignment horizontal="center" vertical="center" wrapText="1"/>
    </xf>
    <xf numFmtId="0" fontId="0" fillId="0" borderId="0" xfId="0" applyAlignment="1">
      <alignment vertical="center" wrapText="1"/>
    </xf>
    <xf numFmtId="0" fontId="1" fillId="0" borderId="8" xfId="0" applyFont="1" applyBorder="1" applyAlignment="1">
      <alignment horizontal="center" vertical="center" wrapText="1"/>
    </xf>
    <xf numFmtId="0" fontId="1" fillId="9" borderId="8" xfId="0" applyFont="1" applyFill="1" applyBorder="1" applyAlignment="1">
      <alignment horizontal="center" vertical="center" wrapText="1"/>
    </xf>
    <xf numFmtId="2" fontId="1" fillId="0" borderId="8" xfId="0" applyNumberFormat="1" applyFont="1" applyBorder="1" applyAlignment="1">
      <alignment horizontal="center" vertical="center" wrapText="1"/>
    </xf>
    <xf numFmtId="1" fontId="1" fillId="0" borderId="8" xfId="0" applyNumberFormat="1" applyFont="1" applyBorder="1" applyAlignment="1">
      <alignment horizontal="center" vertical="center" wrapText="1"/>
    </xf>
    <xf numFmtId="0" fontId="0" fillId="0" borderId="8" xfId="0" applyBorder="1" applyAlignment="1">
      <alignment horizontal="center" vertical="center" wrapText="1"/>
    </xf>
    <xf numFmtId="2" fontId="0" fillId="0" borderId="8" xfId="0" applyNumberFormat="1" applyBorder="1" applyAlignment="1">
      <alignment horizontal="center" vertical="center" wrapText="1"/>
    </xf>
    <xf numFmtId="1" fontId="0" fillId="0" borderId="8" xfId="0" applyNumberFormat="1" applyBorder="1" applyAlignment="1">
      <alignment horizontal="center" vertical="center" wrapText="1"/>
    </xf>
    <xf numFmtId="0" fontId="6" fillId="0" borderId="3" xfId="0" applyFont="1" applyBorder="1" applyAlignment="1">
      <alignment horizontal="left" vertical="center" wrapText="1"/>
    </xf>
    <xf numFmtId="0" fontId="6" fillId="0" borderId="4" xfId="0" applyFont="1" applyBorder="1" applyAlignment="1">
      <alignment horizontal="center" vertical="center" wrapText="1"/>
    </xf>
    <xf numFmtId="0" fontId="23" fillId="0" borderId="1" xfId="6" applyFont="1" applyBorder="1" applyAlignment="1">
      <alignment horizontal="center" vertical="top"/>
    </xf>
    <xf numFmtId="0" fontId="1" fillId="12" borderId="10" xfId="0" applyFont="1" applyFill="1" applyBorder="1" applyAlignment="1">
      <alignment horizontal="center" vertical="center"/>
    </xf>
    <xf numFmtId="0" fontId="1" fillId="12" borderId="0" xfId="0" applyFont="1" applyFill="1" applyAlignment="1">
      <alignment horizontal="center" vertical="center"/>
    </xf>
    <xf numFmtId="0" fontId="0" fillId="12" borderId="10" xfId="0" applyFill="1" applyBorder="1" applyAlignment="1">
      <alignment horizontal="center" vertical="center"/>
    </xf>
    <xf numFmtId="0" fontId="1" fillId="0" borderId="0" xfId="0" applyFont="1" applyAlignment="1">
      <alignment horizontal="center" vertical="center"/>
    </xf>
    <xf numFmtId="0" fontId="25" fillId="12" borderId="10" xfId="0" applyFont="1" applyFill="1" applyBorder="1" applyAlignment="1">
      <alignment horizontal="center" vertical="center"/>
    </xf>
    <xf numFmtId="0" fontId="25" fillId="18" borderId="10" xfId="0" applyFont="1" applyFill="1" applyBorder="1" applyAlignment="1">
      <alignment horizontal="center" vertical="center"/>
    </xf>
    <xf numFmtId="0" fontId="25" fillId="19" borderId="10" xfId="0" applyFont="1" applyFill="1" applyBorder="1" applyAlignment="1">
      <alignment horizontal="center" vertical="center"/>
    </xf>
    <xf numFmtId="0" fontId="1" fillId="18" borderId="0" xfId="0" applyFont="1" applyFill="1" applyAlignment="1">
      <alignment horizontal="center" vertical="center"/>
    </xf>
    <xf numFmtId="0" fontId="1" fillId="19" borderId="0" xfId="0" applyFont="1" applyFill="1" applyAlignment="1">
      <alignment horizontal="center" vertical="center"/>
    </xf>
    <xf numFmtId="0" fontId="27" fillId="12" borderId="10" xfId="0" applyFont="1" applyFill="1" applyBorder="1" applyAlignment="1">
      <alignment horizontal="center" vertical="center"/>
    </xf>
    <xf numFmtId="0" fontId="27" fillId="18" borderId="10" xfId="0" applyFont="1" applyFill="1" applyBorder="1" applyAlignment="1">
      <alignment horizontal="center" vertical="center"/>
    </xf>
    <xf numFmtId="0" fontId="27" fillId="19" borderId="10" xfId="0" applyFont="1" applyFill="1" applyBorder="1" applyAlignment="1">
      <alignment horizontal="center" vertical="center"/>
    </xf>
    <xf numFmtId="0" fontId="28" fillId="12" borderId="10" xfId="0" applyFont="1" applyFill="1" applyBorder="1" applyAlignment="1">
      <alignment horizontal="center" vertical="center"/>
    </xf>
    <xf numFmtId="0" fontId="28" fillId="18" borderId="10" xfId="0" applyFont="1" applyFill="1" applyBorder="1" applyAlignment="1">
      <alignment horizontal="center" vertical="center"/>
    </xf>
    <xf numFmtId="0" fontId="28" fillId="19" borderId="10" xfId="0" applyFont="1" applyFill="1" applyBorder="1" applyAlignment="1">
      <alignment horizontal="center" vertical="center"/>
    </xf>
    <xf numFmtId="0" fontId="1" fillId="0" borderId="10" xfId="0" applyFont="1" applyBorder="1" applyAlignment="1">
      <alignment horizontal="center" vertical="center"/>
    </xf>
    <xf numFmtId="0" fontId="26" fillId="0" borderId="10" xfId="0" applyFont="1" applyBorder="1" applyAlignment="1">
      <alignment horizontal="center" vertical="center"/>
    </xf>
    <xf numFmtId="0" fontId="0" fillId="0" borderId="10" xfId="0" applyBorder="1" applyAlignment="1">
      <alignment horizontal="center" vertical="center"/>
    </xf>
    <xf numFmtId="0" fontId="1" fillId="18" borderId="10" xfId="0" applyFont="1" applyFill="1" applyBorder="1" applyAlignment="1">
      <alignment horizontal="center" vertical="center"/>
    </xf>
    <xf numFmtId="0" fontId="1" fillId="19" borderId="10" xfId="0" applyFont="1" applyFill="1" applyBorder="1" applyAlignment="1">
      <alignment horizontal="center" vertical="center"/>
    </xf>
    <xf numFmtId="0" fontId="27" fillId="0" borderId="10" xfId="0" applyFont="1" applyBorder="1" applyAlignment="1">
      <alignment horizontal="center" vertical="center"/>
    </xf>
    <xf numFmtId="0" fontId="29" fillId="0" borderId="10" xfId="0" applyFont="1" applyBorder="1" applyAlignment="1">
      <alignment horizontal="center" vertical="center"/>
    </xf>
    <xf numFmtId="0" fontId="30" fillId="0" borderId="12" xfId="0" applyFont="1" applyBorder="1" applyAlignment="1">
      <alignment horizontal="centerContinuous"/>
    </xf>
    <xf numFmtId="2" fontId="1" fillId="0" borderId="0" xfId="0" applyNumberFormat="1" applyFont="1"/>
    <xf numFmtId="0" fontId="11" fillId="0" borderId="10" xfId="0" applyFont="1" applyBorder="1" applyAlignment="1">
      <alignment horizontal="center" vertical="center" wrapText="1"/>
    </xf>
    <xf numFmtId="0" fontId="2" fillId="0" borderId="10" xfId="0" applyFont="1" applyBorder="1" applyAlignment="1">
      <alignment horizontal="left" vertical="center" wrapText="1"/>
    </xf>
    <xf numFmtId="0" fontId="12" fillId="0" borderId="10" xfId="0" applyFont="1" applyBorder="1" applyAlignment="1">
      <alignment horizontal="center" vertical="center" wrapText="1"/>
    </xf>
    <xf numFmtId="0" fontId="2" fillId="0" borderId="10" xfId="0" applyFont="1" applyBorder="1" applyAlignment="1">
      <alignment horizontal="center" vertical="center" wrapText="1"/>
    </xf>
    <xf numFmtId="0" fontId="7" fillId="19" borderId="10" xfId="0" applyFont="1" applyFill="1" applyBorder="1" applyAlignment="1">
      <alignment horizontal="center" vertical="center"/>
    </xf>
    <xf numFmtId="0" fontId="7" fillId="18" borderId="10" xfId="0" applyFont="1" applyFill="1" applyBorder="1" applyAlignment="1">
      <alignment horizontal="center" vertical="center"/>
    </xf>
    <xf numFmtId="0" fontId="31" fillId="0" borderId="10" xfId="0" applyFont="1" applyBorder="1" applyAlignment="1">
      <alignment horizontal="center" vertical="center" wrapText="1"/>
    </xf>
    <xf numFmtId="0" fontId="12" fillId="19" borderId="10" xfId="0" applyFont="1" applyFill="1" applyBorder="1" applyAlignment="1">
      <alignment horizontal="center" vertical="center" wrapText="1"/>
    </xf>
    <xf numFmtId="0" fontId="12" fillId="18" borderId="10" xfId="0" applyFont="1" applyFill="1" applyBorder="1" applyAlignment="1">
      <alignment horizontal="center" vertical="center" wrapText="1"/>
    </xf>
    <xf numFmtId="2" fontId="12" fillId="0" borderId="10" xfId="0" applyNumberFormat="1" applyFont="1" applyBorder="1" applyAlignment="1">
      <alignment horizontal="center" vertical="center" wrapText="1"/>
    </xf>
    <xf numFmtId="2" fontId="2" fillId="0" borderId="10" xfId="0" applyNumberFormat="1" applyFont="1" applyBorder="1" applyAlignment="1">
      <alignment horizontal="center" vertical="center" wrapText="1"/>
    </xf>
    <xf numFmtId="0" fontId="21" fillId="0" borderId="0" xfId="0" applyFont="1" applyAlignment="1">
      <alignment vertical="center"/>
    </xf>
    <xf numFmtId="0" fontId="32" fillId="0" borderId="0" xfId="0" applyFont="1" applyAlignment="1">
      <alignment horizontal="center" vertical="center"/>
    </xf>
    <xf numFmtId="0" fontId="11" fillId="0" borderId="9" xfId="0" applyFont="1" applyBorder="1" applyAlignment="1">
      <alignment horizontal="center" vertical="center" wrapText="1"/>
    </xf>
    <xf numFmtId="0" fontId="0" fillId="0" borderId="9" xfId="0" applyBorder="1" applyAlignment="1">
      <alignment horizontal="center" vertical="center"/>
    </xf>
    <xf numFmtId="0" fontId="2" fillId="0" borderId="9" xfId="0" applyFont="1" applyBorder="1" applyAlignment="1">
      <alignment horizontal="left" vertical="center" wrapText="1"/>
    </xf>
    <xf numFmtId="0" fontId="12" fillId="0" borderId="9" xfId="0" applyFont="1" applyBorder="1" applyAlignment="1">
      <alignment horizontal="center" vertical="center" wrapText="1"/>
    </xf>
    <xf numFmtId="0" fontId="1" fillId="0" borderId="9" xfId="0" applyFont="1" applyBorder="1" applyAlignment="1">
      <alignment horizontal="center" vertical="center"/>
    </xf>
    <xf numFmtId="0" fontId="12" fillId="19" borderId="9" xfId="0" applyFont="1" applyFill="1" applyBorder="1" applyAlignment="1">
      <alignment horizontal="center" vertical="center" wrapText="1"/>
    </xf>
    <xf numFmtId="0" fontId="12" fillId="16" borderId="10" xfId="0" applyFont="1" applyFill="1" applyBorder="1" applyAlignment="1">
      <alignment horizontal="center" vertical="center" wrapText="1"/>
    </xf>
    <xf numFmtId="0" fontId="31" fillId="0" borderId="9" xfId="0" applyFont="1" applyBorder="1" applyAlignment="1">
      <alignment horizontal="center" vertical="center" wrapText="1"/>
    </xf>
    <xf numFmtId="0" fontId="34" fillId="0" borderId="9" xfId="0" applyFont="1" applyBorder="1" applyAlignment="1">
      <alignment horizontal="center" vertical="center" wrapText="1"/>
    </xf>
    <xf numFmtId="0" fontId="36" fillId="0" borderId="9" xfId="0" applyFont="1" applyBorder="1" applyAlignment="1">
      <alignment horizontal="center" vertical="center" wrapText="1"/>
    </xf>
    <xf numFmtId="0" fontId="33" fillId="0" borderId="9" xfId="0" applyFont="1" applyBorder="1" applyAlignment="1">
      <alignment horizontal="left" vertical="center" wrapText="1"/>
    </xf>
    <xf numFmtId="1" fontId="12" fillId="0" borderId="9" xfId="0" applyNumberFormat="1" applyFont="1" applyBorder="1" applyAlignment="1">
      <alignment horizontal="center" vertical="center" wrapText="1"/>
    </xf>
    <xf numFmtId="0" fontId="40" fillId="0" borderId="9" xfId="0" applyFont="1" applyBorder="1" applyAlignment="1">
      <alignment horizontal="center" vertical="center" wrapText="1"/>
    </xf>
    <xf numFmtId="0" fontId="43" fillId="0" borderId="9" xfId="0" applyFont="1" applyBorder="1" applyAlignment="1">
      <alignment horizontal="center" vertical="center" wrapText="1"/>
    </xf>
    <xf numFmtId="0" fontId="46" fillId="0" borderId="9" xfId="0" applyFont="1" applyBorder="1" applyAlignment="1">
      <alignment horizontal="center" vertical="center" wrapText="1"/>
    </xf>
    <xf numFmtId="0" fontId="39" fillId="0" borderId="0" xfId="0" applyFont="1" applyAlignment="1">
      <alignment horizontal="center" vertical="center" wrapText="1"/>
    </xf>
    <xf numFmtId="0" fontId="8" fillId="0" borderId="0" xfId="0" applyFont="1" applyAlignment="1">
      <alignment horizontal="center" vertical="center" wrapText="1"/>
    </xf>
    <xf numFmtId="0" fontId="19" fillId="0" borderId="0" xfId="6" applyFont="1" applyAlignment="1">
      <alignment horizontal="left" vertical="center" wrapText="1"/>
    </xf>
    <xf numFmtId="0" fontId="31" fillId="0" borderId="0" xfId="0" applyFont="1" applyAlignment="1">
      <alignment horizontal="center" vertical="center" wrapText="1"/>
    </xf>
    <xf numFmtId="0" fontId="2" fillId="0" borderId="0" xfId="0" applyFont="1" applyAlignment="1">
      <alignment horizontal="left" vertical="center"/>
    </xf>
    <xf numFmtId="164" fontId="33" fillId="0" borderId="0" xfId="0" applyNumberFormat="1" applyFont="1" applyAlignment="1">
      <alignment horizontal="center" vertical="center" wrapText="1"/>
    </xf>
    <xf numFmtId="0" fontId="31" fillId="0" borderId="30" xfId="0" applyFont="1" applyBorder="1" applyAlignment="1">
      <alignment horizontal="center" vertical="center" wrapText="1"/>
    </xf>
    <xf numFmtId="164" fontId="33" fillId="0" borderId="31" xfId="0" applyNumberFormat="1" applyFont="1" applyBorder="1" applyAlignment="1">
      <alignment horizontal="center" vertical="center" wrapText="1"/>
    </xf>
    <xf numFmtId="164" fontId="33" fillId="0" borderId="32" xfId="0" applyNumberFormat="1" applyFont="1" applyBorder="1" applyAlignment="1">
      <alignment horizontal="center" vertical="center" wrapText="1"/>
    </xf>
    <xf numFmtId="0" fontId="13" fillId="0" borderId="8" xfId="6" applyBorder="1" applyAlignment="1">
      <alignment horizontal="left" vertical="center" wrapText="1"/>
    </xf>
    <xf numFmtId="0" fontId="13" fillId="0" borderId="8" xfId="6" applyBorder="1" applyAlignment="1">
      <alignment horizontal="center" vertical="center" wrapText="1"/>
    </xf>
    <xf numFmtId="0" fontId="2" fillId="0" borderId="16" xfId="0" applyFont="1" applyBorder="1" applyAlignment="1">
      <alignment horizontal="center" vertical="center" wrapText="1"/>
    </xf>
    <xf numFmtId="0" fontId="0" fillId="0" borderId="45" xfId="0" applyBorder="1" applyAlignment="1">
      <alignment horizontal="center" vertical="center" wrapText="1"/>
    </xf>
    <xf numFmtId="0" fontId="0" fillId="0" borderId="44" xfId="0" applyBorder="1" applyAlignment="1">
      <alignment horizontal="center" vertical="center" wrapText="1"/>
    </xf>
    <xf numFmtId="0" fontId="8" fillId="0" borderId="46" xfId="0" applyFont="1" applyBorder="1" applyAlignment="1">
      <alignment horizontal="center" vertical="center" wrapText="1"/>
    </xf>
    <xf numFmtId="0" fontId="8" fillId="0" borderId="36" xfId="0" applyFont="1" applyBorder="1" applyAlignment="1">
      <alignment horizontal="center" vertical="center" wrapText="1"/>
    </xf>
    <xf numFmtId="0" fontId="8" fillId="0" borderId="66" xfId="0" applyFont="1" applyBorder="1" applyAlignment="1">
      <alignment horizontal="center" vertical="center" wrapText="1"/>
    </xf>
    <xf numFmtId="0" fontId="13" fillId="0" borderId="0" xfId="6" applyAlignment="1">
      <alignment horizontal="left" vertical="top" wrapText="1"/>
    </xf>
    <xf numFmtId="0" fontId="1" fillId="11" borderId="8" xfId="0" applyFont="1" applyFill="1" applyBorder="1" applyAlignment="1">
      <alignment horizontal="center" vertical="center" wrapText="1"/>
    </xf>
    <xf numFmtId="2" fontId="0" fillId="11" borderId="8" xfId="0" applyNumberFormat="1" applyFill="1" applyBorder="1" applyAlignment="1">
      <alignment horizontal="center" vertical="center" wrapText="1"/>
    </xf>
    <xf numFmtId="1" fontId="0" fillId="11" borderId="8" xfId="0" applyNumberFormat="1" applyFill="1" applyBorder="1" applyAlignment="1">
      <alignment horizontal="center" vertical="center" wrapText="1"/>
    </xf>
    <xf numFmtId="0" fontId="8" fillId="17" borderId="64" xfId="0" applyFont="1" applyFill="1" applyBorder="1" applyAlignment="1">
      <alignment horizontal="center" vertical="center" wrapText="1"/>
    </xf>
    <xf numFmtId="0" fontId="8" fillId="17" borderId="65"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55" fillId="0" borderId="1" xfId="0" applyFont="1" applyBorder="1" applyAlignment="1">
      <alignment horizontal="center" vertical="center" wrapText="1"/>
    </xf>
    <xf numFmtId="0" fontId="62" fillId="0" borderId="1" xfId="0" applyFont="1" applyBorder="1" applyAlignment="1">
      <alignment horizontal="center" vertical="center" wrapText="1"/>
    </xf>
    <xf numFmtId="0" fontId="55" fillId="0" borderId="16" xfId="0" applyFont="1" applyBorder="1" applyAlignment="1">
      <alignment horizontal="center" vertical="center" wrapText="1"/>
    </xf>
    <xf numFmtId="0" fontId="1" fillId="14" borderId="42" xfId="0" applyFont="1" applyFill="1" applyBorder="1" applyAlignment="1">
      <alignment horizontal="center" vertical="center" wrapText="1"/>
    </xf>
    <xf numFmtId="0" fontId="1" fillId="14" borderId="43" xfId="0" applyFont="1" applyFill="1" applyBorder="1" applyAlignment="1">
      <alignment horizontal="center" vertical="center" wrapText="1"/>
    </xf>
    <xf numFmtId="0" fontId="1" fillId="14" borderId="51" xfId="0" applyFont="1" applyFill="1" applyBorder="1" applyAlignment="1">
      <alignment horizontal="center" vertical="center" wrapText="1"/>
    </xf>
    <xf numFmtId="0" fontId="1" fillId="14" borderId="52" xfId="0" applyFont="1" applyFill="1" applyBorder="1" applyAlignment="1">
      <alignment horizontal="center" vertical="center" wrapText="1"/>
    </xf>
    <xf numFmtId="0" fontId="1" fillId="13" borderId="42" xfId="0" applyFont="1" applyFill="1" applyBorder="1" applyAlignment="1">
      <alignment horizontal="center" vertical="center" wrapText="1"/>
    </xf>
    <xf numFmtId="0" fontId="1" fillId="13" borderId="43" xfId="0" applyFont="1" applyFill="1" applyBorder="1" applyAlignment="1">
      <alignment horizontal="center" vertical="center" wrapText="1"/>
    </xf>
    <xf numFmtId="0" fontId="1" fillId="13" borderId="51" xfId="0" applyFont="1" applyFill="1" applyBorder="1" applyAlignment="1">
      <alignment horizontal="center" vertical="center" wrapText="1"/>
    </xf>
    <xf numFmtId="0" fontId="22" fillId="15" borderId="66" xfId="0" applyFont="1" applyFill="1" applyBorder="1" applyAlignment="1">
      <alignment horizontal="center" vertical="center" wrapText="1"/>
    </xf>
    <xf numFmtId="0" fontId="1" fillId="15" borderId="47" xfId="0" applyFont="1" applyFill="1" applyBorder="1" applyAlignment="1">
      <alignment horizontal="center" vertical="center" wrapText="1"/>
    </xf>
    <xf numFmtId="0" fontId="1" fillId="15" borderId="48" xfId="0" applyFont="1" applyFill="1" applyBorder="1" applyAlignment="1">
      <alignment horizontal="center" vertical="center" wrapText="1"/>
    </xf>
    <xf numFmtId="0" fontId="8" fillId="15" borderId="58" xfId="0" applyFont="1" applyFill="1" applyBorder="1" applyAlignment="1">
      <alignment horizontal="center" vertical="center" wrapText="1"/>
    </xf>
    <xf numFmtId="0" fontId="1" fillId="15" borderId="54" xfId="0" applyFont="1" applyFill="1" applyBorder="1" applyAlignment="1">
      <alignment horizontal="center" vertical="center" wrapText="1"/>
    </xf>
    <xf numFmtId="0" fontId="1" fillId="15" borderId="53" xfId="0" applyFont="1" applyFill="1" applyBorder="1" applyAlignment="1">
      <alignment horizontal="center" vertical="center" wrapText="1"/>
    </xf>
    <xf numFmtId="0" fontId="8" fillId="15" borderId="67" xfId="0" applyFont="1" applyFill="1" applyBorder="1" applyAlignment="1">
      <alignment horizontal="center" vertical="center" wrapText="1"/>
    </xf>
    <xf numFmtId="0" fontId="1" fillId="15" borderId="65" xfId="0" applyFont="1" applyFill="1" applyBorder="1" applyAlignment="1">
      <alignment horizontal="center" vertical="center" wrapText="1"/>
    </xf>
    <xf numFmtId="0" fontId="49" fillId="17" borderId="63" xfId="0" applyFont="1" applyFill="1" applyBorder="1" applyAlignment="1">
      <alignment horizontal="center" vertical="center" wrapText="1"/>
    </xf>
    <xf numFmtId="0" fontId="2" fillId="0" borderId="17" xfId="0" applyFont="1" applyBorder="1" applyAlignment="1">
      <alignment horizontal="center" vertical="center" wrapText="1"/>
    </xf>
    <xf numFmtId="0" fontId="2" fillId="0" borderId="55" xfId="0" applyFont="1" applyBorder="1" applyAlignment="1">
      <alignment horizontal="center" vertical="center" wrapText="1"/>
    </xf>
    <xf numFmtId="0" fontId="1" fillId="0" borderId="80" xfId="0" applyFont="1" applyBorder="1" applyAlignment="1">
      <alignment horizontal="left" vertical="center" wrapText="1"/>
    </xf>
    <xf numFmtId="0" fontId="11" fillId="0" borderId="15" xfId="0" applyFont="1" applyBorder="1" applyAlignment="1">
      <alignment horizontal="center" vertical="center" wrapText="1"/>
    </xf>
    <xf numFmtId="0" fontId="12" fillId="0" borderId="18" xfId="0" applyFont="1" applyBorder="1" applyAlignment="1">
      <alignment horizontal="center" vertical="center" wrapText="1"/>
    </xf>
    <xf numFmtId="0" fontId="0" fillId="0" borderId="18" xfId="0" applyBorder="1" applyAlignment="1">
      <alignment horizontal="center" vertical="center"/>
    </xf>
    <xf numFmtId="0" fontId="12" fillId="0" borderId="101" xfId="0" applyFont="1" applyBorder="1" applyAlignment="1">
      <alignment horizontal="center" vertical="center" wrapText="1"/>
    </xf>
    <xf numFmtId="0" fontId="11" fillId="0" borderId="11" xfId="0" applyFont="1" applyBorder="1" applyAlignment="1">
      <alignment horizontal="center" vertical="center" wrapText="1"/>
    </xf>
    <xf numFmtId="0" fontId="0" fillId="0" borderId="37" xfId="0" applyBorder="1" applyAlignment="1">
      <alignment horizontal="center" vertical="center"/>
    </xf>
    <xf numFmtId="0" fontId="31" fillId="0" borderId="71" xfId="0" applyFont="1" applyBorder="1" applyAlignment="1">
      <alignment horizontal="center" vertical="center" wrapText="1"/>
    </xf>
    <xf numFmtId="0" fontId="37" fillId="0" borderId="71" xfId="0" applyFont="1" applyBorder="1" applyAlignment="1">
      <alignment horizontal="center" vertical="center" wrapText="1"/>
    </xf>
    <xf numFmtId="0" fontId="34" fillId="0" borderId="105" xfId="0" applyFont="1" applyBorder="1" applyAlignment="1">
      <alignment horizontal="center" vertical="center" wrapText="1"/>
    </xf>
    <xf numFmtId="0" fontId="44" fillId="0" borderId="106" xfId="0" applyFont="1" applyBorder="1" applyAlignment="1">
      <alignment horizontal="center" vertical="center" wrapText="1"/>
    </xf>
    <xf numFmtId="0" fontId="33" fillId="17" borderId="103" xfId="0" applyFont="1" applyFill="1" applyBorder="1" applyAlignment="1">
      <alignment horizontal="left" vertical="center" wrapText="1"/>
    </xf>
    <xf numFmtId="0" fontId="40" fillId="17" borderId="11" xfId="0" applyFont="1" applyFill="1" applyBorder="1" applyAlignment="1">
      <alignment horizontal="center" vertical="center" wrapText="1"/>
    </xf>
    <xf numFmtId="0" fontId="12" fillId="17" borderId="11" xfId="0" applyFont="1" applyFill="1" applyBorder="1" applyAlignment="1">
      <alignment horizontal="center" vertical="center" wrapText="1"/>
    </xf>
    <xf numFmtId="0" fontId="12" fillId="17" borderId="104" xfId="0" applyFont="1" applyFill="1" applyBorder="1" applyAlignment="1">
      <alignment horizontal="center" vertical="center" wrapText="1"/>
    </xf>
    <xf numFmtId="0" fontId="36" fillId="0" borderId="105" xfId="0" applyFont="1" applyBorder="1" applyAlignment="1">
      <alignment horizontal="center" vertical="center" wrapText="1"/>
    </xf>
    <xf numFmtId="0" fontId="36" fillId="0" borderId="106" xfId="0" applyFont="1" applyBorder="1" applyAlignment="1">
      <alignment horizontal="center" vertical="center" wrapText="1"/>
    </xf>
    <xf numFmtId="0" fontId="33" fillId="17" borderId="68" xfId="0" applyFont="1" applyFill="1" applyBorder="1" applyAlignment="1">
      <alignment horizontal="left" vertical="center" wrapText="1"/>
    </xf>
    <xf numFmtId="0" fontId="40" fillId="17" borderId="69" xfId="0" applyFont="1" applyFill="1" applyBorder="1" applyAlignment="1">
      <alignment horizontal="center" vertical="center" wrapText="1"/>
    </xf>
    <xf numFmtId="0" fontId="12" fillId="17" borderId="69" xfId="0" applyFont="1" applyFill="1" applyBorder="1" applyAlignment="1">
      <alignment horizontal="center" vertical="center" wrapText="1"/>
    </xf>
    <xf numFmtId="0" fontId="12" fillId="17" borderId="70" xfId="0" applyFont="1" applyFill="1" applyBorder="1" applyAlignment="1">
      <alignment horizontal="center" vertical="center" wrapText="1"/>
    </xf>
    <xf numFmtId="0" fontId="31" fillId="0" borderId="100" xfId="0" applyFont="1" applyBorder="1" applyAlignment="1">
      <alignment horizontal="center" vertical="center" wrapText="1"/>
    </xf>
    <xf numFmtId="0" fontId="31" fillId="0" borderId="77" xfId="0" applyFont="1" applyBorder="1" applyAlignment="1">
      <alignment horizontal="center" vertical="center" wrapText="1"/>
    </xf>
    <xf numFmtId="0" fontId="12" fillId="0" borderId="37" xfId="0" applyFont="1" applyBorder="1" applyAlignment="1">
      <alignment horizontal="center" vertical="center" wrapText="1"/>
    </xf>
    <xf numFmtId="0" fontId="15" fillId="5" borderId="81" xfId="6" applyFont="1" applyFill="1" applyBorder="1" applyAlignment="1">
      <alignment horizontal="center" vertical="center" wrapText="1"/>
    </xf>
    <xf numFmtId="0" fontId="1" fillId="11" borderId="80" xfId="0" applyFont="1" applyFill="1" applyBorder="1" applyAlignment="1">
      <alignment horizontal="left" vertical="center" wrapText="1"/>
    </xf>
    <xf numFmtId="2" fontId="0" fillId="11" borderId="81" xfId="0" applyNumberFormat="1" applyFill="1" applyBorder="1" applyAlignment="1">
      <alignment horizontal="center" vertical="center" wrapText="1"/>
    </xf>
    <xf numFmtId="2" fontId="0" fillId="0" borderId="81" xfId="0" applyNumberFormat="1" applyBorder="1" applyAlignment="1">
      <alignment horizontal="center" vertical="center" wrapText="1"/>
    </xf>
    <xf numFmtId="0" fontId="0" fillId="0" borderId="80" xfId="0" applyBorder="1" applyAlignment="1">
      <alignment horizontal="left" vertical="center" wrapText="1"/>
    </xf>
    <xf numFmtId="1" fontId="0" fillId="0" borderId="81" xfId="0" applyNumberFormat="1" applyBorder="1" applyAlignment="1">
      <alignment horizontal="center" vertical="center" wrapText="1"/>
    </xf>
    <xf numFmtId="0" fontId="1" fillId="9" borderId="80" xfId="0" applyFont="1" applyFill="1" applyBorder="1" applyAlignment="1">
      <alignment horizontal="left" vertical="center" wrapText="1"/>
    </xf>
    <xf numFmtId="0" fontId="13" fillId="0" borderId="98" xfId="6" applyBorder="1" applyAlignment="1">
      <alignment horizontal="left" vertical="center" wrapText="1"/>
    </xf>
    <xf numFmtId="0" fontId="13" fillId="0" borderId="99" xfId="6" applyBorder="1" applyAlignment="1">
      <alignment horizontal="left" vertical="center" wrapText="1"/>
    </xf>
    <xf numFmtId="0" fontId="15" fillId="8" borderId="80" xfId="6" applyFont="1" applyFill="1" applyBorder="1" applyAlignment="1">
      <alignment horizontal="center" vertical="center" wrapText="1"/>
    </xf>
    <xf numFmtId="2" fontId="1" fillId="0" borderId="81" xfId="0" applyNumberFormat="1" applyFont="1" applyBorder="1" applyAlignment="1">
      <alignment horizontal="center" vertical="center" wrapText="1"/>
    </xf>
    <xf numFmtId="0" fontId="56" fillId="0" borderId="80" xfId="0" applyFont="1" applyBorder="1" applyAlignment="1">
      <alignment horizontal="left" vertical="center" wrapText="1"/>
    </xf>
    <xf numFmtId="0" fontId="13" fillId="0" borderId="80" xfId="6" applyBorder="1" applyAlignment="1">
      <alignment horizontal="left" vertical="center" wrapText="1"/>
    </xf>
    <xf numFmtId="0" fontId="13" fillId="0" borderId="81" xfId="6" applyBorder="1" applyAlignment="1">
      <alignment horizontal="left" vertical="center" wrapText="1"/>
    </xf>
    <xf numFmtId="0" fontId="15" fillId="8" borderId="87" xfId="6" applyFont="1" applyFill="1" applyBorder="1" applyAlignment="1">
      <alignment horizontal="left" vertical="center" wrapText="1"/>
    </xf>
    <xf numFmtId="1" fontId="14" fillId="7" borderId="31" xfId="6" applyNumberFormat="1" applyFont="1" applyFill="1" applyBorder="1" applyAlignment="1">
      <alignment horizontal="center" vertical="center" wrapText="1" shrinkToFit="1"/>
    </xf>
    <xf numFmtId="1" fontId="14" fillId="6" borderId="31" xfId="6" applyNumberFormat="1" applyFont="1" applyFill="1" applyBorder="1" applyAlignment="1">
      <alignment horizontal="center" vertical="center" wrapText="1" shrinkToFit="1"/>
    </xf>
    <xf numFmtId="1" fontId="14" fillId="5" borderId="31" xfId="6" applyNumberFormat="1" applyFont="1" applyFill="1" applyBorder="1" applyAlignment="1">
      <alignment horizontal="center" vertical="center" wrapText="1" shrinkToFit="1"/>
    </xf>
    <xf numFmtId="1" fontId="14" fillId="5" borderId="83" xfId="6" applyNumberFormat="1" applyFont="1" applyFill="1" applyBorder="1" applyAlignment="1">
      <alignment horizontal="center" vertical="center" wrapText="1" shrinkToFit="1"/>
    </xf>
    <xf numFmtId="0" fontId="33" fillId="0" borderId="105" xfId="0" applyFont="1" applyBorder="1" applyAlignment="1">
      <alignment horizontal="left" vertical="center" wrapText="1"/>
    </xf>
    <xf numFmtId="0" fontId="15" fillId="7" borderId="89" xfId="6" applyFont="1" applyFill="1" applyBorder="1" applyAlignment="1">
      <alignment horizontal="center" vertical="center" wrapText="1"/>
    </xf>
    <xf numFmtId="0" fontId="15" fillId="6" borderId="89" xfId="6" applyFont="1" applyFill="1" applyBorder="1" applyAlignment="1">
      <alignment horizontal="center" vertical="center" wrapText="1"/>
    </xf>
    <xf numFmtId="0" fontId="17" fillId="5" borderId="89" xfId="6" applyFont="1" applyFill="1" applyBorder="1" applyAlignment="1">
      <alignment horizontal="center" vertical="center" wrapText="1"/>
    </xf>
    <xf numFmtId="0" fontId="15" fillId="5" borderId="90" xfId="6" applyFont="1" applyFill="1" applyBorder="1" applyAlignment="1">
      <alignment horizontal="center" vertical="center" wrapText="1"/>
    </xf>
    <xf numFmtId="0" fontId="15" fillId="8" borderId="91" xfId="6" applyFont="1" applyFill="1" applyBorder="1" applyAlignment="1">
      <alignment horizontal="left" vertical="center" wrapText="1"/>
    </xf>
    <xf numFmtId="1" fontId="14" fillId="7" borderId="29" xfId="6" applyNumberFormat="1" applyFont="1" applyFill="1" applyBorder="1" applyAlignment="1">
      <alignment horizontal="center" vertical="center" wrapText="1" shrinkToFit="1"/>
    </xf>
    <xf numFmtId="1" fontId="14" fillId="6" borderId="29" xfId="6" applyNumberFormat="1" applyFont="1" applyFill="1" applyBorder="1" applyAlignment="1">
      <alignment horizontal="center" vertical="center" wrapText="1" shrinkToFit="1"/>
    </xf>
    <xf numFmtId="1" fontId="14" fillId="5" borderId="29" xfId="6" applyNumberFormat="1" applyFont="1" applyFill="1" applyBorder="1" applyAlignment="1">
      <alignment horizontal="center" vertical="center" wrapText="1" shrinkToFit="1"/>
    </xf>
    <xf numFmtId="1" fontId="14" fillId="5" borderId="82" xfId="6" applyNumberFormat="1" applyFont="1" applyFill="1" applyBorder="1" applyAlignment="1">
      <alignment horizontal="center" vertical="center" wrapText="1" shrinkToFit="1"/>
    </xf>
    <xf numFmtId="0" fontId="1" fillId="20" borderId="87" xfId="0" applyFont="1" applyFill="1" applyBorder="1" applyAlignment="1">
      <alignment horizontal="left" vertical="center" wrapText="1"/>
    </xf>
    <xf numFmtId="0" fontId="1" fillId="20" borderId="31" xfId="0" applyFont="1" applyFill="1" applyBorder="1" applyAlignment="1">
      <alignment horizontal="center" vertical="center" wrapText="1"/>
    </xf>
    <xf numFmtId="2" fontId="0" fillId="20" borderId="31" xfId="0" applyNumberFormat="1" applyFill="1" applyBorder="1" applyAlignment="1">
      <alignment horizontal="center" vertical="center" wrapText="1"/>
    </xf>
    <xf numFmtId="2" fontId="0" fillId="20" borderId="83" xfId="0" applyNumberFormat="1" applyFill="1" applyBorder="1" applyAlignment="1">
      <alignment horizontal="center" vertical="center" wrapText="1"/>
    </xf>
    <xf numFmtId="0" fontId="1" fillId="20" borderId="92" xfId="0" applyFont="1" applyFill="1" applyBorder="1" applyAlignment="1">
      <alignment horizontal="left" vertical="center" wrapText="1"/>
    </xf>
    <xf numFmtId="0" fontId="1" fillId="20" borderId="93" xfId="0" applyFont="1" applyFill="1" applyBorder="1" applyAlignment="1">
      <alignment horizontal="center" vertical="center" wrapText="1"/>
    </xf>
    <xf numFmtId="2" fontId="0" fillId="20" borderId="93" xfId="0" applyNumberFormat="1" applyFill="1" applyBorder="1" applyAlignment="1">
      <alignment horizontal="center" vertical="center" wrapText="1"/>
    </xf>
    <xf numFmtId="2" fontId="0" fillId="20" borderId="94" xfId="0" applyNumberFormat="1" applyFill="1" applyBorder="1" applyAlignment="1">
      <alignment horizontal="center" vertical="center" wrapText="1"/>
    </xf>
    <xf numFmtId="0" fontId="0" fillId="0" borderId="84" xfId="0" applyBorder="1" applyAlignment="1">
      <alignment horizontal="left" vertical="center" wrapText="1"/>
    </xf>
    <xf numFmtId="0" fontId="0" fillId="0" borderId="85" xfId="0" applyBorder="1" applyAlignment="1">
      <alignment horizontal="center" vertical="center" wrapText="1"/>
    </xf>
    <xf numFmtId="2" fontId="0" fillId="0" borderId="85" xfId="0" applyNumberFormat="1" applyBorder="1" applyAlignment="1">
      <alignment horizontal="center" vertical="center" wrapText="1"/>
    </xf>
    <xf numFmtId="1" fontId="0" fillId="0" borderId="85" xfId="0" applyNumberFormat="1" applyBorder="1" applyAlignment="1">
      <alignment horizontal="center" vertical="center" wrapText="1"/>
    </xf>
    <xf numFmtId="2" fontId="0" fillId="0" borderId="86" xfId="0" applyNumberFormat="1" applyBorder="1" applyAlignment="1">
      <alignment horizontal="center" vertical="center" wrapText="1"/>
    </xf>
    <xf numFmtId="1" fontId="0" fillId="20" borderId="31" xfId="0" applyNumberFormat="1" applyFill="1" applyBorder="1" applyAlignment="1">
      <alignment horizontal="center" vertical="center" wrapText="1"/>
    </xf>
    <xf numFmtId="0" fontId="1" fillId="17" borderId="92" xfId="0" applyFont="1" applyFill="1" applyBorder="1" applyAlignment="1">
      <alignment horizontal="left" vertical="center" wrapText="1"/>
    </xf>
    <xf numFmtId="0" fontId="1" fillId="17" borderId="93" xfId="0" applyFont="1" applyFill="1" applyBorder="1" applyAlignment="1">
      <alignment horizontal="center" vertical="center" wrapText="1"/>
    </xf>
    <xf numFmtId="2" fontId="0" fillId="17" borderId="93" xfId="0" applyNumberFormat="1" applyFill="1" applyBorder="1" applyAlignment="1">
      <alignment horizontal="center" vertical="center" wrapText="1"/>
    </xf>
    <xf numFmtId="2" fontId="0" fillId="17" borderId="94" xfId="0" applyNumberFormat="1" applyFill="1" applyBorder="1" applyAlignment="1">
      <alignment horizontal="center" vertical="center" wrapText="1"/>
    </xf>
    <xf numFmtId="0" fontId="0" fillId="0" borderId="91" xfId="0" applyBorder="1" applyAlignment="1">
      <alignment horizontal="left" vertical="center" wrapText="1"/>
    </xf>
    <xf numFmtId="0" fontId="0" fillId="0" borderId="29" xfId="0" applyBorder="1" applyAlignment="1">
      <alignment horizontal="center" vertical="center" wrapText="1"/>
    </xf>
    <xf numFmtId="2" fontId="0" fillId="0" borderId="29" xfId="0" applyNumberFormat="1" applyBorder="1" applyAlignment="1">
      <alignment horizontal="center" vertical="center" wrapText="1"/>
    </xf>
    <xf numFmtId="1" fontId="0" fillId="0" borderId="29" xfId="0" applyNumberFormat="1" applyBorder="1" applyAlignment="1">
      <alignment horizontal="center" vertical="center" wrapText="1"/>
    </xf>
    <xf numFmtId="2" fontId="0" fillId="0" borderId="82" xfId="0" applyNumberFormat="1" applyBorder="1" applyAlignment="1">
      <alignment horizontal="center" vertical="center" wrapText="1"/>
    </xf>
    <xf numFmtId="0" fontId="1" fillId="21" borderId="88" xfId="0" applyFont="1" applyFill="1" applyBorder="1" applyAlignment="1">
      <alignment horizontal="left" vertical="center" wrapText="1"/>
    </xf>
    <xf numFmtId="0" fontId="1" fillId="21" borderId="89" xfId="0" applyFont="1" applyFill="1" applyBorder="1" applyAlignment="1">
      <alignment horizontal="center" vertical="center" wrapText="1"/>
    </xf>
    <xf numFmtId="1" fontId="0" fillId="18" borderId="89" xfId="0" applyNumberFormat="1" applyFill="1" applyBorder="1" applyAlignment="1">
      <alignment horizontal="center" vertical="center" wrapText="1"/>
    </xf>
    <xf numFmtId="1" fontId="1" fillId="18" borderId="90" xfId="0" applyNumberFormat="1" applyFont="1" applyFill="1" applyBorder="1" applyAlignment="1">
      <alignment horizontal="center" vertical="center" wrapText="1"/>
    </xf>
    <xf numFmtId="0" fontId="1" fillId="0" borderId="87" xfId="0" applyFont="1" applyBorder="1" applyAlignment="1">
      <alignment horizontal="left" vertical="center" wrapText="1"/>
    </xf>
    <xf numFmtId="0" fontId="1" fillId="0" borderId="31" xfId="0" applyFont="1" applyBorder="1" applyAlignment="1">
      <alignment horizontal="center" vertical="center" wrapText="1"/>
    </xf>
    <xf numFmtId="2" fontId="0" fillId="0" borderId="31" xfId="0" applyNumberFormat="1" applyBorder="1" applyAlignment="1">
      <alignment horizontal="center" vertical="center" wrapText="1"/>
    </xf>
    <xf numFmtId="1" fontId="0" fillId="0" borderId="31" xfId="0" applyNumberFormat="1" applyBorder="1" applyAlignment="1">
      <alignment horizontal="center" vertical="center" wrapText="1"/>
    </xf>
    <xf numFmtId="2" fontId="0" fillId="0" borderId="83" xfId="0" applyNumberFormat="1" applyBorder="1" applyAlignment="1">
      <alignment horizontal="center" vertical="center" wrapText="1"/>
    </xf>
    <xf numFmtId="0" fontId="1" fillId="20" borderId="88" xfId="0" applyFont="1" applyFill="1" applyBorder="1" applyAlignment="1">
      <alignment horizontal="left" vertical="center" wrapText="1"/>
    </xf>
    <xf numFmtId="0" fontId="1" fillId="20" borderId="89" xfId="0" applyFont="1" applyFill="1" applyBorder="1" applyAlignment="1">
      <alignment horizontal="center" vertical="center" wrapText="1"/>
    </xf>
    <xf numFmtId="2" fontId="0" fillId="20" borderId="89" xfId="0" applyNumberFormat="1" applyFill="1" applyBorder="1" applyAlignment="1">
      <alignment horizontal="center" vertical="center" wrapText="1"/>
    </xf>
    <xf numFmtId="1" fontId="0" fillId="20" borderId="89" xfId="0" applyNumberFormat="1" applyFill="1" applyBorder="1" applyAlignment="1">
      <alignment horizontal="center" vertical="center" wrapText="1"/>
    </xf>
    <xf numFmtId="2" fontId="0" fillId="20" borderId="90" xfId="0" applyNumberFormat="1" applyFill="1" applyBorder="1" applyAlignment="1">
      <alignment horizontal="center" vertical="center" wrapText="1"/>
    </xf>
    <xf numFmtId="164" fontId="33" fillId="0" borderId="119" xfId="0" applyNumberFormat="1" applyFont="1" applyBorder="1" applyAlignment="1">
      <alignment horizontal="center" vertical="center" wrapText="1"/>
    </xf>
    <xf numFmtId="164" fontId="33" fillId="0" borderId="121" xfId="0" applyNumberFormat="1" applyFont="1" applyBorder="1" applyAlignment="1">
      <alignment horizontal="center" vertical="center" wrapText="1"/>
    </xf>
    <xf numFmtId="0" fontId="12" fillId="0" borderId="119" xfId="0" applyFont="1" applyBorder="1" applyAlignment="1">
      <alignment horizontal="center" vertical="center" wrapText="1"/>
    </xf>
    <xf numFmtId="164" fontId="33" fillId="0" borderId="122" xfId="0" applyNumberFormat="1" applyFont="1" applyBorder="1" applyAlignment="1">
      <alignment horizontal="center" vertical="center" wrapText="1"/>
    </xf>
    <xf numFmtId="0" fontId="12" fillId="0" borderId="123" xfId="0" applyFont="1" applyBorder="1" applyAlignment="1">
      <alignment horizontal="center" vertical="center" wrapText="1"/>
    </xf>
    <xf numFmtId="0" fontId="31" fillId="0" borderId="38" xfId="0" applyFont="1" applyBorder="1" applyAlignment="1">
      <alignment horizontal="center" vertical="center" wrapText="1"/>
    </xf>
    <xf numFmtId="0" fontId="11" fillId="0" borderId="38" xfId="0" applyFont="1" applyBorder="1" applyAlignment="1">
      <alignment horizontal="center" vertical="center" wrapText="1"/>
    </xf>
    <xf numFmtId="0" fontId="31" fillId="0" borderId="33" xfId="0" applyFont="1" applyBorder="1" applyAlignment="1">
      <alignment horizontal="center" vertical="center" wrapText="1"/>
    </xf>
    <xf numFmtId="0" fontId="31" fillId="0" borderId="125" xfId="0" applyFont="1" applyBorder="1" applyAlignment="1">
      <alignment horizontal="center" vertical="center" wrapText="1"/>
    </xf>
    <xf numFmtId="0" fontId="31" fillId="0" borderId="126" xfId="0" applyFont="1" applyBorder="1" applyAlignment="1">
      <alignment horizontal="center" vertical="center" wrapText="1"/>
    </xf>
    <xf numFmtId="0" fontId="12" fillId="0" borderId="120" xfId="0" applyFont="1" applyBorder="1" applyAlignment="1">
      <alignment horizontal="center" vertical="center" wrapText="1"/>
    </xf>
    <xf numFmtId="0" fontId="46" fillId="18" borderId="116" xfId="0" applyFont="1" applyFill="1" applyBorder="1" applyAlignment="1">
      <alignment horizontal="center" vertical="center" wrapText="1"/>
    </xf>
    <xf numFmtId="0" fontId="43" fillId="10" borderId="117" xfId="0" applyFont="1" applyFill="1" applyBorder="1" applyAlignment="1">
      <alignment horizontal="center" vertical="center" wrapText="1"/>
    </xf>
    <xf numFmtId="1" fontId="12" fillId="10" borderId="119" xfId="0" applyNumberFormat="1" applyFont="1" applyFill="1" applyBorder="1" applyAlignment="1">
      <alignment horizontal="center" vertical="center" wrapText="1"/>
    </xf>
    <xf numFmtId="164" fontId="33" fillId="10" borderId="119" xfId="0" applyNumberFormat="1" applyFont="1" applyFill="1" applyBorder="1" applyAlignment="1">
      <alignment horizontal="center" vertical="center" wrapText="1"/>
    </xf>
    <xf numFmtId="1" fontId="12" fillId="10" borderId="120" xfId="0" applyNumberFormat="1" applyFont="1" applyFill="1" applyBorder="1" applyAlignment="1">
      <alignment horizontal="center" vertical="center" wrapText="1"/>
    </xf>
    <xf numFmtId="164" fontId="33" fillId="10" borderId="121" xfId="0" applyNumberFormat="1" applyFont="1" applyFill="1" applyBorder="1" applyAlignment="1">
      <alignment horizontal="center" vertical="center" wrapText="1"/>
    </xf>
    <xf numFmtId="0" fontId="12" fillId="10" borderId="119" xfId="0" applyFont="1" applyFill="1" applyBorder="1" applyAlignment="1">
      <alignment horizontal="center" vertical="center" wrapText="1"/>
    </xf>
    <xf numFmtId="164" fontId="33" fillId="10" borderId="122" xfId="0" applyNumberFormat="1" applyFont="1" applyFill="1" applyBorder="1" applyAlignment="1">
      <alignment horizontal="center" vertical="center" wrapText="1"/>
    </xf>
    <xf numFmtId="0" fontId="12" fillId="10" borderId="123" xfId="0" applyFont="1" applyFill="1" applyBorder="1" applyAlignment="1">
      <alignment horizontal="center" vertical="center" wrapText="1"/>
    </xf>
    <xf numFmtId="0" fontId="43" fillId="19" borderId="0" xfId="0" applyFont="1" applyFill="1" applyAlignment="1">
      <alignment horizontal="center" vertical="center" wrapText="1"/>
    </xf>
    <xf numFmtId="1" fontId="12" fillId="19" borderId="22" xfId="0" applyNumberFormat="1" applyFont="1" applyFill="1" applyBorder="1" applyAlignment="1">
      <alignment horizontal="center" vertical="center" wrapText="1"/>
    </xf>
    <xf numFmtId="164" fontId="33" fillId="19" borderId="22" xfId="0" applyNumberFormat="1" applyFont="1" applyFill="1" applyBorder="1" applyAlignment="1">
      <alignment horizontal="center" vertical="center" wrapText="1"/>
    </xf>
    <xf numFmtId="1" fontId="12" fillId="19" borderId="34" xfId="0" applyNumberFormat="1" applyFont="1" applyFill="1" applyBorder="1" applyAlignment="1">
      <alignment horizontal="center" vertical="center" wrapText="1"/>
    </xf>
    <xf numFmtId="1" fontId="33" fillId="19" borderId="128" xfId="0" applyNumberFormat="1" applyFont="1" applyFill="1" applyBorder="1" applyAlignment="1">
      <alignment horizontal="center" vertical="center" wrapText="1"/>
    </xf>
    <xf numFmtId="0" fontId="12" fillId="19" borderId="22" xfId="0" applyFont="1" applyFill="1" applyBorder="1" applyAlignment="1">
      <alignment horizontal="center" vertical="center" wrapText="1"/>
    </xf>
    <xf numFmtId="164" fontId="33" fillId="19" borderId="129" xfId="0" applyNumberFormat="1" applyFont="1" applyFill="1" applyBorder="1" applyAlignment="1">
      <alignment horizontal="center" vertical="center" wrapText="1"/>
    </xf>
    <xf numFmtId="0" fontId="12" fillId="19" borderId="34" xfId="0" applyFont="1" applyFill="1" applyBorder="1" applyAlignment="1">
      <alignment horizontal="center" vertical="center" wrapText="1"/>
    </xf>
    <xf numFmtId="0" fontId="46" fillId="25" borderId="59" xfId="0" applyFont="1" applyFill="1" applyBorder="1" applyAlignment="1">
      <alignment horizontal="center" vertical="center" wrapText="1"/>
    </xf>
    <xf numFmtId="0" fontId="34" fillId="16" borderId="60" xfId="0" applyFont="1" applyFill="1" applyBorder="1" applyAlignment="1">
      <alignment horizontal="center" vertical="center" wrapText="1"/>
    </xf>
    <xf numFmtId="0" fontId="36" fillId="16" borderId="35" xfId="0" applyFont="1" applyFill="1" applyBorder="1" applyAlignment="1">
      <alignment horizontal="center" vertical="center" wrapText="1"/>
    </xf>
    <xf numFmtId="0" fontId="34" fillId="16" borderId="116" xfId="0" applyFont="1" applyFill="1" applyBorder="1" applyAlignment="1">
      <alignment horizontal="center" vertical="center" wrapText="1"/>
    </xf>
    <xf numFmtId="0" fontId="36" fillId="16" borderId="117" xfId="0" applyFont="1" applyFill="1" applyBorder="1" applyAlignment="1">
      <alignment horizontal="center" vertical="center" wrapText="1"/>
    </xf>
    <xf numFmtId="0" fontId="33" fillId="16" borderId="124" xfId="0" applyFont="1" applyFill="1" applyBorder="1" applyAlignment="1">
      <alignment horizontal="left" vertical="center" wrapText="1"/>
    </xf>
    <xf numFmtId="0" fontId="51" fillId="16" borderId="118" xfId="0" applyFont="1" applyFill="1" applyBorder="1" applyAlignment="1">
      <alignment horizontal="center" vertical="center" wrapText="1"/>
    </xf>
    <xf numFmtId="0" fontId="33" fillId="16" borderId="38" xfId="0" applyFont="1" applyFill="1" applyBorder="1" applyAlignment="1">
      <alignment horizontal="left" vertical="center" wrapText="1"/>
    </xf>
    <xf numFmtId="0" fontId="51" fillId="16" borderId="119" xfId="0" applyFont="1" applyFill="1" applyBorder="1" applyAlignment="1">
      <alignment horizontal="center" vertical="center" wrapText="1"/>
    </xf>
    <xf numFmtId="0" fontId="34" fillId="24" borderId="107" xfId="0" applyFont="1" applyFill="1" applyBorder="1" applyAlignment="1">
      <alignment horizontal="center" vertical="center" wrapText="1"/>
    </xf>
    <xf numFmtId="0" fontId="43" fillId="14" borderId="107" xfId="0" applyFont="1" applyFill="1" applyBorder="1" applyAlignment="1">
      <alignment horizontal="center" vertical="center" wrapText="1"/>
    </xf>
    <xf numFmtId="1" fontId="12" fillId="14" borderId="72" xfId="0" applyNumberFormat="1" applyFont="1" applyFill="1" applyBorder="1" applyAlignment="1">
      <alignment horizontal="center" vertical="center" wrapText="1"/>
    </xf>
    <xf numFmtId="1" fontId="12" fillId="14" borderId="102" xfId="0" applyNumberFormat="1" applyFont="1" applyFill="1" applyBorder="1" applyAlignment="1">
      <alignment horizontal="center" vertical="center" wrapText="1"/>
    </xf>
    <xf numFmtId="0" fontId="12" fillId="14" borderId="72" xfId="0" applyFont="1" applyFill="1" applyBorder="1" applyAlignment="1">
      <alignment horizontal="center" vertical="center" wrapText="1"/>
    </xf>
    <xf numFmtId="1" fontId="12" fillId="14" borderId="78" xfId="0" applyNumberFormat="1" applyFont="1" applyFill="1" applyBorder="1" applyAlignment="1">
      <alignment horizontal="center" vertical="center" wrapText="1"/>
    </xf>
    <xf numFmtId="0" fontId="44" fillId="25" borderId="106" xfId="0" applyFont="1" applyFill="1" applyBorder="1" applyAlignment="1">
      <alignment horizontal="center" vertical="center" wrapText="1"/>
    </xf>
    <xf numFmtId="0" fontId="43" fillId="19" borderId="106" xfId="0" applyFont="1" applyFill="1" applyBorder="1" applyAlignment="1">
      <alignment horizontal="center" vertical="center" wrapText="1"/>
    </xf>
    <xf numFmtId="1" fontId="12" fillId="19" borderId="10" xfId="0" applyNumberFormat="1" applyFont="1" applyFill="1" applyBorder="1" applyAlignment="1">
      <alignment horizontal="center" vertical="center" wrapText="1"/>
    </xf>
    <xf numFmtId="1" fontId="12" fillId="19" borderId="101" xfId="0" applyNumberFormat="1" applyFont="1" applyFill="1" applyBorder="1" applyAlignment="1">
      <alignment horizontal="center" vertical="center" wrapText="1"/>
    </xf>
    <xf numFmtId="1" fontId="12" fillId="19" borderId="37" xfId="0" applyNumberFormat="1" applyFont="1" applyFill="1" applyBorder="1" applyAlignment="1">
      <alignment horizontal="center" vertical="center" wrapText="1"/>
    </xf>
    <xf numFmtId="0" fontId="33" fillId="16" borderId="127" xfId="0" applyFont="1" applyFill="1" applyBorder="1" applyAlignment="1">
      <alignment horizontal="center" vertical="center" wrapText="1"/>
    </xf>
    <xf numFmtId="0" fontId="33" fillId="16" borderId="118" xfId="0" applyFont="1" applyFill="1" applyBorder="1" applyAlignment="1">
      <alignment horizontal="center" vertical="center" wrapText="1"/>
    </xf>
    <xf numFmtId="0" fontId="33" fillId="16" borderId="22" xfId="0" applyFont="1" applyFill="1" applyBorder="1" applyAlignment="1">
      <alignment horizontal="center" vertical="center" wrapText="1"/>
    </xf>
    <xf numFmtId="0" fontId="33" fillId="16" borderId="119" xfId="0" applyFont="1" applyFill="1" applyBorder="1" applyAlignment="1">
      <alignment horizontal="center" vertical="center" wrapText="1"/>
    </xf>
    <xf numFmtId="1" fontId="12" fillId="19" borderId="9" xfId="0" applyNumberFormat="1" applyFont="1" applyFill="1" applyBorder="1" applyAlignment="1">
      <alignment horizontal="center" vertical="center" wrapText="1"/>
    </xf>
    <xf numFmtId="2" fontId="20" fillId="5" borderId="81" xfId="6" applyNumberFormat="1" applyFont="1" applyFill="1" applyBorder="1" applyAlignment="1">
      <alignment horizontal="center" vertical="center" shrinkToFit="1"/>
    </xf>
    <xf numFmtId="2" fontId="14" fillId="15" borderId="83" xfId="6" applyNumberFormat="1" applyFont="1" applyFill="1" applyBorder="1" applyAlignment="1">
      <alignment horizontal="center" vertical="center" shrinkToFit="1"/>
    </xf>
    <xf numFmtId="2" fontId="14" fillId="15" borderId="94" xfId="6" applyNumberFormat="1" applyFont="1" applyFill="1" applyBorder="1" applyAlignment="1">
      <alignment horizontal="center" vertical="center" shrinkToFit="1"/>
    </xf>
    <xf numFmtId="2" fontId="20" fillId="5" borderId="82" xfId="6" applyNumberFormat="1" applyFont="1" applyFill="1" applyBorder="1" applyAlignment="1">
      <alignment horizontal="center" vertical="center" shrinkToFit="1"/>
    </xf>
    <xf numFmtId="1" fontId="64" fillId="23" borderId="90" xfId="6" applyNumberFormat="1" applyFont="1" applyFill="1" applyBorder="1" applyAlignment="1">
      <alignment horizontal="center" vertical="center" shrinkToFit="1"/>
    </xf>
    <xf numFmtId="0" fontId="65" fillId="0" borderId="0" xfId="6" applyFont="1" applyAlignment="1">
      <alignment horizontal="left" vertical="center" wrapText="1"/>
    </xf>
    <xf numFmtId="2" fontId="20" fillId="22" borderId="86" xfId="6" applyNumberFormat="1" applyFont="1" applyFill="1" applyBorder="1" applyAlignment="1">
      <alignment horizontal="center" vertical="center" shrinkToFit="1"/>
    </xf>
    <xf numFmtId="2" fontId="20" fillId="22" borderId="90" xfId="6" applyNumberFormat="1" applyFont="1" applyFill="1" applyBorder="1" applyAlignment="1">
      <alignment horizontal="center" vertical="center" shrinkToFit="1"/>
    </xf>
    <xf numFmtId="0" fontId="11" fillId="0" borderId="109" xfId="0" applyFont="1" applyBorder="1" applyAlignment="1">
      <alignment horizontal="center" vertical="center" wrapText="1"/>
    </xf>
    <xf numFmtId="0" fontId="11" fillId="0" borderId="133" xfId="0" applyFont="1" applyBorder="1" applyAlignment="1">
      <alignment horizontal="center" vertical="center" wrapText="1"/>
    </xf>
    <xf numFmtId="0" fontId="2" fillId="0" borderId="109" xfId="0" applyFont="1" applyBorder="1" applyAlignment="1">
      <alignment horizontal="left" vertical="center" wrapText="1"/>
    </xf>
    <xf numFmtId="0" fontId="12" fillId="0" borderId="133" xfId="0" applyFont="1" applyBorder="1" applyAlignment="1">
      <alignment horizontal="center" vertical="center" wrapText="1"/>
    </xf>
    <xf numFmtId="0" fontId="0" fillId="0" borderId="109" xfId="0" applyBorder="1" applyAlignment="1">
      <alignment horizontal="center" vertical="center"/>
    </xf>
    <xf numFmtId="0" fontId="0" fillId="0" borderId="133" xfId="0" applyBorder="1" applyAlignment="1">
      <alignment horizontal="center" vertical="center"/>
    </xf>
    <xf numFmtId="0" fontId="31" fillId="0" borderId="109" xfId="0" applyFont="1" applyBorder="1" applyAlignment="1">
      <alignment horizontal="center" vertical="center" wrapText="1"/>
    </xf>
    <xf numFmtId="1" fontId="12" fillId="0" borderId="133" xfId="0" applyNumberFormat="1" applyFont="1" applyBorder="1" applyAlignment="1">
      <alignment horizontal="center" vertical="center" wrapText="1"/>
    </xf>
    <xf numFmtId="0" fontId="37" fillId="16" borderId="71" xfId="0" applyFont="1" applyFill="1" applyBorder="1" applyAlignment="1">
      <alignment horizontal="center" vertical="center" wrapText="1"/>
    </xf>
    <xf numFmtId="0" fontId="12" fillId="16" borderId="72" xfId="0" applyFont="1" applyFill="1" applyBorder="1" applyAlignment="1">
      <alignment horizontal="center" vertical="center" wrapText="1"/>
    </xf>
    <xf numFmtId="0" fontId="11" fillId="0" borderId="108" xfId="0" applyFont="1" applyBorder="1" applyAlignment="1">
      <alignment horizontal="center" vertical="center" wrapText="1"/>
    </xf>
    <xf numFmtId="0" fontId="11" fillId="0" borderId="135" xfId="0" applyFont="1" applyBorder="1" applyAlignment="1">
      <alignment horizontal="center" vertical="center" wrapText="1"/>
    </xf>
    <xf numFmtId="0" fontId="0" fillId="0" borderId="113" xfId="0" applyBorder="1" applyAlignment="1">
      <alignment horizontal="center" vertical="center"/>
    </xf>
    <xf numFmtId="0" fontId="0" fillId="0" borderId="136" xfId="0" applyBorder="1" applyAlignment="1">
      <alignment horizontal="center" vertical="center"/>
    </xf>
    <xf numFmtId="0" fontId="12" fillId="17" borderId="15" xfId="0" applyFont="1" applyFill="1" applyBorder="1" applyAlignment="1">
      <alignment horizontal="center" vertical="center" wrapText="1"/>
    </xf>
    <xf numFmtId="0" fontId="12" fillId="17" borderId="135" xfId="0" applyFont="1" applyFill="1" applyBorder="1" applyAlignment="1">
      <alignment horizontal="center" vertical="center" wrapText="1"/>
    </xf>
    <xf numFmtId="0" fontId="36" fillId="0" borderId="137" xfId="0" applyFont="1" applyBorder="1" applyAlignment="1">
      <alignment horizontal="center" vertical="center" wrapText="1"/>
    </xf>
    <xf numFmtId="0" fontId="36" fillId="0" borderId="138" xfId="0" applyFont="1" applyBorder="1" applyAlignment="1">
      <alignment horizontal="center" vertical="center" wrapText="1"/>
    </xf>
    <xf numFmtId="0" fontId="43" fillId="0" borderId="138" xfId="0" applyFont="1" applyBorder="1" applyAlignment="1">
      <alignment horizontal="center" vertical="center" wrapText="1"/>
    </xf>
    <xf numFmtId="0" fontId="43" fillId="0" borderId="112" xfId="0" applyFont="1" applyBorder="1" applyAlignment="1">
      <alignment horizontal="center" vertical="center" wrapText="1"/>
    </xf>
    <xf numFmtId="0" fontId="34" fillId="12" borderId="95" xfId="0" applyFont="1" applyFill="1" applyBorder="1" applyAlignment="1">
      <alignment horizontal="center" vertical="center" wrapText="1"/>
    </xf>
    <xf numFmtId="0" fontId="34" fillId="12" borderId="96" xfId="0" applyFont="1" applyFill="1" applyBorder="1" applyAlignment="1">
      <alignment horizontal="center" vertical="center" wrapText="1"/>
    </xf>
    <xf numFmtId="0" fontId="44" fillId="12" borderId="96" xfId="0" applyFont="1" applyFill="1" applyBorder="1" applyAlignment="1">
      <alignment horizontal="center" vertical="center" wrapText="1"/>
    </xf>
    <xf numFmtId="0" fontId="46" fillId="12" borderId="97" xfId="0" applyFont="1" applyFill="1" applyBorder="1" applyAlignment="1">
      <alignment horizontal="center" vertical="center" wrapText="1"/>
    </xf>
    <xf numFmtId="0" fontId="33" fillId="15" borderId="108" xfId="0" applyFont="1" applyFill="1" applyBorder="1" applyAlignment="1">
      <alignment horizontal="left" vertical="center" wrapText="1"/>
    </xf>
    <xf numFmtId="0" fontId="40" fillId="15" borderId="15" xfId="0" applyFont="1" applyFill="1" applyBorder="1" applyAlignment="1">
      <alignment horizontal="center" vertical="center" wrapText="1"/>
    </xf>
    <xf numFmtId="0" fontId="12" fillId="15" borderId="15" xfId="0" applyFont="1" applyFill="1" applyBorder="1" applyAlignment="1">
      <alignment horizontal="center" vertical="center" wrapText="1"/>
    </xf>
    <xf numFmtId="0" fontId="12" fillId="15" borderId="135" xfId="0" applyFont="1" applyFill="1" applyBorder="1" applyAlignment="1">
      <alignment horizontal="center" vertical="center" wrapText="1"/>
    </xf>
    <xf numFmtId="0" fontId="33" fillId="17" borderId="130" xfId="0" applyFont="1" applyFill="1" applyBorder="1" applyAlignment="1">
      <alignment horizontal="left" vertical="center" wrapText="1"/>
    </xf>
    <xf numFmtId="0" fontId="40" fillId="17" borderId="131" xfId="0" applyFont="1" applyFill="1" applyBorder="1" applyAlignment="1">
      <alignment horizontal="center" vertical="center" wrapText="1"/>
    </xf>
    <xf numFmtId="0" fontId="12" fillId="17" borderId="131" xfId="0" applyFont="1" applyFill="1" applyBorder="1" applyAlignment="1">
      <alignment horizontal="center" vertical="center" wrapText="1"/>
    </xf>
    <xf numFmtId="0" fontId="12" fillId="17" borderId="132" xfId="0" applyFont="1" applyFill="1" applyBorder="1" applyAlignment="1">
      <alignment horizontal="center" vertical="center" wrapText="1"/>
    </xf>
    <xf numFmtId="0" fontId="31" fillId="0" borderId="110" xfId="0" applyFont="1" applyBorder="1" applyAlignment="1">
      <alignment horizontal="center" vertical="center" wrapText="1"/>
    </xf>
    <xf numFmtId="0" fontId="12" fillId="0" borderId="111" xfId="0" applyFont="1" applyBorder="1" applyAlignment="1">
      <alignment horizontal="center" vertical="center" wrapText="1"/>
    </xf>
    <xf numFmtId="1" fontId="12" fillId="0" borderId="111" xfId="0" applyNumberFormat="1" applyFont="1" applyBorder="1" applyAlignment="1">
      <alignment horizontal="center" vertical="center" wrapText="1"/>
    </xf>
    <xf numFmtId="1" fontId="12" fillId="0" borderId="134" xfId="0" applyNumberFormat="1" applyFont="1" applyBorder="1" applyAlignment="1">
      <alignment horizontal="center" vertical="center" wrapText="1"/>
    </xf>
    <xf numFmtId="0" fontId="31" fillId="0" borderId="113" xfId="0" applyFont="1" applyBorder="1" applyAlignment="1">
      <alignment horizontal="center" vertical="center" wrapText="1"/>
    </xf>
    <xf numFmtId="0" fontId="12" fillId="0" borderId="136" xfId="0" applyFont="1" applyBorder="1" applyAlignment="1">
      <alignment horizontal="center" vertical="center" wrapText="1"/>
    </xf>
    <xf numFmtId="1" fontId="12" fillId="14" borderId="133" xfId="0" applyNumberFormat="1" applyFont="1" applyFill="1" applyBorder="1" applyAlignment="1">
      <alignment horizontal="center" vertical="center" wrapText="1"/>
    </xf>
    <xf numFmtId="0" fontId="12" fillId="14" borderId="133" xfId="0" applyFont="1" applyFill="1" applyBorder="1" applyAlignment="1">
      <alignment horizontal="center" vertical="center" wrapText="1"/>
    </xf>
    <xf numFmtId="0" fontId="37" fillId="0" borderId="109" xfId="0" applyFont="1" applyBorder="1" applyAlignment="1">
      <alignment horizontal="center" vertical="center" wrapText="1"/>
    </xf>
    <xf numFmtId="0" fontId="37" fillId="0" borderId="139" xfId="0" applyFont="1" applyBorder="1" applyAlignment="1">
      <alignment horizontal="center" vertical="center" wrapText="1"/>
    </xf>
    <xf numFmtId="0" fontId="34" fillId="0" borderId="95" xfId="0" applyFont="1" applyBorder="1" applyAlignment="1">
      <alignment horizontal="center" vertical="center" wrapText="1"/>
    </xf>
    <xf numFmtId="0" fontId="44" fillId="0" borderId="96" xfId="0" applyFont="1" applyBorder="1" applyAlignment="1">
      <alignment horizontal="center" vertical="center" wrapText="1"/>
    </xf>
    <xf numFmtId="0" fontId="44" fillId="25" borderId="96" xfId="0" applyFont="1" applyFill="1" applyBorder="1" applyAlignment="1">
      <alignment horizontal="center" vertical="center" wrapText="1"/>
    </xf>
    <xf numFmtId="0" fontId="44" fillId="24" borderId="97" xfId="0" applyFont="1" applyFill="1" applyBorder="1" applyAlignment="1">
      <alignment horizontal="center" vertical="center" wrapText="1"/>
    </xf>
    <xf numFmtId="0" fontId="36" fillId="0" borderId="95" xfId="0" applyFont="1" applyBorder="1" applyAlignment="1">
      <alignment horizontal="center" vertical="center" wrapText="1"/>
    </xf>
    <xf numFmtId="0" fontId="36" fillId="0" borderId="96" xfId="0" applyFont="1" applyBorder="1" applyAlignment="1">
      <alignment horizontal="center" vertical="center" wrapText="1"/>
    </xf>
    <xf numFmtId="0" fontId="43" fillId="19" borderId="96" xfId="0" applyFont="1" applyFill="1" applyBorder="1" applyAlignment="1">
      <alignment horizontal="center" vertical="center" wrapText="1"/>
    </xf>
    <xf numFmtId="0" fontId="43" fillId="14" borderId="97" xfId="0" applyFont="1" applyFill="1" applyBorder="1" applyAlignment="1">
      <alignment horizontal="center" vertical="center" wrapText="1"/>
    </xf>
    <xf numFmtId="1" fontId="12" fillId="19" borderId="111" xfId="0" applyNumberFormat="1" applyFont="1" applyFill="1" applyBorder="1" applyAlignment="1">
      <alignment horizontal="center" vertical="center" wrapText="1"/>
    </xf>
    <xf numFmtId="1" fontId="12" fillId="14" borderId="134" xfId="0" applyNumberFormat="1" applyFont="1" applyFill="1" applyBorder="1" applyAlignment="1">
      <alignment horizontal="center" vertical="center" wrapText="1"/>
    </xf>
    <xf numFmtId="1" fontId="12" fillId="19" borderId="18" xfId="0" applyNumberFormat="1" applyFont="1" applyFill="1" applyBorder="1" applyAlignment="1">
      <alignment horizontal="center" vertical="center" wrapText="1"/>
    </xf>
    <xf numFmtId="1" fontId="12" fillId="14" borderId="136" xfId="0" applyNumberFormat="1" applyFont="1" applyFill="1" applyBorder="1" applyAlignment="1">
      <alignment horizontal="center" vertical="center" wrapText="1"/>
    </xf>
    <xf numFmtId="0" fontId="15" fillId="7" borderId="141" xfId="6" applyFont="1" applyFill="1" applyBorder="1" applyAlignment="1">
      <alignment horizontal="center" vertical="center" wrapText="1"/>
    </xf>
    <xf numFmtId="2" fontId="14" fillId="15" borderId="142" xfId="6" applyNumberFormat="1" applyFont="1" applyFill="1" applyBorder="1" applyAlignment="1">
      <alignment horizontal="center" vertical="center" shrinkToFit="1"/>
    </xf>
    <xf numFmtId="1" fontId="20" fillId="7" borderId="73" xfId="6" applyNumberFormat="1" applyFont="1" applyFill="1" applyBorder="1" applyAlignment="1">
      <alignment horizontal="center" vertical="center" shrinkToFit="1"/>
    </xf>
    <xf numFmtId="2" fontId="20" fillId="7" borderId="73" xfId="6" applyNumberFormat="1" applyFont="1" applyFill="1" applyBorder="1" applyAlignment="1">
      <alignment horizontal="center" vertical="center" shrinkToFit="1"/>
    </xf>
    <xf numFmtId="2" fontId="20" fillId="22" borderId="143" xfId="6" applyNumberFormat="1" applyFont="1" applyFill="1" applyBorder="1" applyAlignment="1">
      <alignment horizontal="center" vertical="center" shrinkToFit="1"/>
    </xf>
    <xf numFmtId="2" fontId="20" fillId="7" borderId="115" xfId="6" applyNumberFormat="1" applyFont="1" applyFill="1" applyBorder="1" applyAlignment="1">
      <alignment horizontal="center" vertical="center" shrinkToFit="1"/>
    </xf>
    <xf numFmtId="2" fontId="20" fillId="22" borderId="141" xfId="6" applyNumberFormat="1" applyFont="1" applyFill="1" applyBorder="1" applyAlignment="1">
      <alignment horizontal="center" vertical="center" shrinkToFit="1"/>
    </xf>
    <xf numFmtId="2" fontId="14" fillId="15" borderId="114" xfId="6" applyNumberFormat="1" applyFont="1" applyFill="1" applyBorder="1" applyAlignment="1">
      <alignment horizontal="center" vertical="center" shrinkToFit="1"/>
    </xf>
    <xf numFmtId="1" fontId="20" fillId="7" borderId="115" xfId="6" applyNumberFormat="1" applyFont="1" applyFill="1" applyBorder="1" applyAlignment="1">
      <alignment horizontal="center" vertical="center" shrinkToFit="1"/>
    </xf>
    <xf numFmtId="1" fontId="14" fillId="15" borderId="114" xfId="6" applyNumberFormat="1" applyFont="1" applyFill="1" applyBorder="1" applyAlignment="1">
      <alignment horizontal="center" vertical="center" shrinkToFit="1"/>
    </xf>
    <xf numFmtId="1" fontId="64" fillId="23" borderId="141" xfId="6" applyNumberFormat="1" applyFont="1" applyFill="1" applyBorder="1" applyAlignment="1">
      <alignment horizontal="center" vertical="center" shrinkToFit="1"/>
    </xf>
    <xf numFmtId="0" fontId="17" fillId="5" borderId="144" xfId="6" applyFont="1" applyFill="1" applyBorder="1" applyAlignment="1">
      <alignment horizontal="center" vertical="center" wrapText="1"/>
    </xf>
    <xf numFmtId="0" fontId="1" fillId="15" borderId="145" xfId="0" applyFont="1" applyFill="1" applyBorder="1" applyAlignment="1">
      <alignment horizontal="center" vertical="center"/>
    </xf>
    <xf numFmtId="0" fontId="0" fillId="0" borderId="23" xfId="0" applyBorder="1" applyAlignment="1">
      <alignment horizontal="center" vertical="center"/>
    </xf>
    <xf numFmtId="0" fontId="0" fillId="22" borderId="146" xfId="0" applyFill="1" applyBorder="1" applyAlignment="1">
      <alignment horizontal="center" vertical="center"/>
    </xf>
    <xf numFmtId="0" fontId="0" fillId="0" borderId="147" xfId="0" applyBorder="1" applyAlignment="1">
      <alignment horizontal="center" vertical="center"/>
    </xf>
    <xf numFmtId="0" fontId="0" fillId="22" borderId="144" xfId="0" applyFill="1" applyBorder="1" applyAlignment="1">
      <alignment horizontal="center" vertical="center"/>
    </xf>
    <xf numFmtId="0" fontId="1" fillId="15" borderId="148" xfId="0" applyFont="1" applyFill="1" applyBorder="1" applyAlignment="1">
      <alignment horizontal="center" vertical="center"/>
    </xf>
    <xf numFmtId="0" fontId="7" fillId="9" borderId="144" xfId="0" applyFont="1" applyFill="1" applyBorder="1" applyAlignment="1">
      <alignment horizontal="center" vertical="center"/>
    </xf>
    <xf numFmtId="0" fontId="15" fillId="12" borderId="88" xfId="6" applyFont="1" applyFill="1" applyBorder="1" applyAlignment="1">
      <alignment horizontal="center" vertical="center" wrapText="1"/>
    </xf>
    <xf numFmtId="0" fontId="15" fillId="12" borderId="90" xfId="6" applyFont="1" applyFill="1" applyBorder="1" applyAlignment="1">
      <alignment horizontal="center" vertical="center" wrapText="1"/>
    </xf>
    <xf numFmtId="0" fontId="1" fillId="15" borderId="92" xfId="0" applyFont="1" applyFill="1" applyBorder="1" applyAlignment="1">
      <alignment horizontal="center" vertical="center"/>
    </xf>
    <xf numFmtId="0" fontId="0" fillId="12" borderId="80" xfId="0" applyFill="1" applyBorder="1" applyAlignment="1">
      <alignment horizontal="center" vertical="center"/>
    </xf>
    <xf numFmtId="2" fontId="20" fillId="12" borderId="81" xfId="6" applyNumberFormat="1" applyFont="1" applyFill="1" applyBorder="1" applyAlignment="1">
      <alignment horizontal="center" vertical="center" shrinkToFit="1"/>
    </xf>
    <xf numFmtId="1" fontId="20" fillId="12" borderId="81" xfId="6" applyNumberFormat="1" applyFont="1" applyFill="1" applyBorder="1" applyAlignment="1">
      <alignment horizontal="center" vertical="center" shrinkToFit="1"/>
    </xf>
    <xf numFmtId="0" fontId="0" fillId="22" borderId="84" xfId="0" applyFill="1" applyBorder="1" applyAlignment="1">
      <alignment horizontal="center" vertical="center"/>
    </xf>
    <xf numFmtId="0" fontId="0" fillId="12" borderId="91" xfId="0" applyFill="1" applyBorder="1" applyAlignment="1">
      <alignment horizontal="center" vertical="center"/>
    </xf>
    <xf numFmtId="1" fontId="20" fillId="12" borderId="82" xfId="6" applyNumberFormat="1" applyFont="1" applyFill="1" applyBorder="1" applyAlignment="1">
      <alignment horizontal="center" vertical="center" shrinkToFit="1"/>
    </xf>
    <xf numFmtId="0" fontId="0" fillId="22" borderId="88" xfId="0" applyFill="1" applyBorder="1" applyAlignment="1">
      <alignment horizontal="center" vertical="center"/>
    </xf>
    <xf numFmtId="0" fontId="1" fillId="15" borderId="87" xfId="0" applyFont="1" applyFill="1" applyBorder="1" applyAlignment="1">
      <alignment horizontal="center" vertical="center"/>
    </xf>
    <xf numFmtId="2" fontId="20" fillId="12" borderId="82" xfId="6" applyNumberFormat="1" applyFont="1" applyFill="1" applyBorder="1" applyAlignment="1">
      <alignment horizontal="center" vertical="center" shrinkToFit="1"/>
    </xf>
    <xf numFmtId="0" fontId="7" fillId="9" borderId="88" xfId="0" applyFont="1" applyFill="1" applyBorder="1" applyAlignment="1">
      <alignment horizontal="center" vertical="center"/>
    </xf>
    <xf numFmtId="0" fontId="15" fillId="7" borderId="144" xfId="6" applyFont="1" applyFill="1" applyBorder="1" applyAlignment="1">
      <alignment horizontal="center" vertical="center" wrapText="1"/>
    </xf>
    <xf numFmtId="0" fontId="0" fillId="10" borderId="23" xfId="0" applyFill="1" applyBorder="1" applyAlignment="1">
      <alignment horizontal="center" vertical="center"/>
    </xf>
    <xf numFmtId="0" fontId="0" fillId="10" borderId="147" xfId="0" applyFill="1" applyBorder="1" applyAlignment="1">
      <alignment horizontal="center" vertical="center"/>
    </xf>
    <xf numFmtId="0" fontId="16" fillId="8" borderId="79" xfId="6" applyFont="1" applyFill="1" applyBorder="1" applyAlignment="1">
      <alignment horizontal="center" vertical="center" wrapText="1"/>
    </xf>
    <xf numFmtId="0" fontId="1" fillId="15" borderId="140" xfId="0" applyFont="1" applyFill="1" applyBorder="1" applyAlignment="1">
      <alignment horizontal="left" vertical="center"/>
    </xf>
    <xf numFmtId="0" fontId="0" fillId="0" borderId="119" xfId="0" applyBorder="1" applyAlignment="1">
      <alignment horizontal="left" vertical="center"/>
    </xf>
    <xf numFmtId="0" fontId="0" fillId="22" borderId="123" xfId="0" applyFill="1" applyBorder="1" applyAlignment="1">
      <alignment horizontal="left" vertical="center"/>
    </xf>
    <xf numFmtId="0" fontId="1" fillId="0" borderId="119" xfId="0" applyFont="1" applyBorder="1" applyAlignment="1">
      <alignment horizontal="left" vertical="center"/>
    </xf>
    <xf numFmtId="0" fontId="0" fillId="0" borderId="122" xfId="0" applyBorder="1" applyAlignment="1">
      <alignment horizontal="left" vertical="center"/>
    </xf>
    <xf numFmtId="0" fontId="0" fillId="22" borderId="79" xfId="0" applyFill="1" applyBorder="1" applyAlignment="1">
      <alignment horizontal="left" vertical="center"/>
    </xf>
    <xf numFmtId="0" fontId="1" fillId="15" borderId="121" xfId="0" applyFont="1" applyFill="1" applyBorder="1" applyAlignment="1">
      <alignment horizontal="left" vertical="center"/>
    </xf>
    <xf numFmtId="0" fontId="1" fillId="15" borderId="121" xfId="0" applyFont="1" applyFill="1" applyBorder="1" applyAlignment="1">
      <alignment horizontal="left" vertical="center" wrapText="1"/>
    </xf>
    <xf numFmtId="0" fontId="7" fillId="9" borderId="79" xfId="0" applyFont="1" applyFill="1" applyBorder="1" applyAlignment="1">
      <alignment horizontal="left" vertical="center"/>
    </xf>
    <xf numFmtId="0" fontId="0" fillId="0" borderId="0" xfId="0" applyAlignment="1">
      <alignment vertical="center"/>
    </xf>
    <xf numFmtId="0" fontId="66" fillId="0" borderId="1" xfId="0" applyFont="1" applyBorder="1" applyAlignment="1">
      <alignment vertical="center"/>
    </xf>
    <xf numFmtId="0" fontId="67" fillId="18" borderId="1" xfId="0" applyFont="1" applyFill="1" applyBorder="1" applyAlignment="1">
      <alignment horizontal="center" vertical="center"/>
    </xf>
    <xf numFmtId="0" fontId="68" fillId="0" borderId="0" xfId="0" applyFont="1" applyAlignment="1">
      <alignment vertical="center"/>
    </xf>
    <xf numFmtId="0" fontId="67" fillId="0" borderId="1" xfId="0" applyFont="1" applyBorder="1" applyAlignment="1">
      <alignment horizontal="center" vertical="center"/>
    </xf>
    <xf numFmtId="0" fontId="67" fillId="0" borderId="1" xfId="0" applyFont="1" applyBorder="1" applyAlignment="1">
      <alignment horizontal="center" vertical="center" wrapText="1"/>
    </xf>
    <xf numFmtId="0" fontId="67" fillId="0" borderId="0" xfId="0" applyFont="1" applyAlignment="1">
      <alignment horizontal="center" vertical="center"/>
    </xf>
    <xf numFmtId="0" fontId="58" fillId="26" borderId="1" xfId="0" applyFont="1" applyFill="1" applyBorder="1" applyAlignment="1">
      <alignment horizontal="center" vertical="center"/>
    </xf>
    <xf numFmtId="0" fontId="54" fillId="17" borderId="60" xfId="0" applyFont="1" applyFill="1" applyBorder="1" applyAlignment="1">
      <alignment horizontal="center" vertical="center" wrapText="1"/>
    </xf>
    <xf numFmtId="0" fontId="48" fillId="17" borderId="59" xfId="0" applyFont="1" applyFill="1" applyBorder="1" applyAlignment="1">
      <alignment horizontal="center" vertical="center" wrapText="1"/>
    </xf>
    <xf numFmtId="0" fontId="48" fillId="17" borderId="61" xfId="0" applyFont="1" applyFill="1" applyBorder="1" applyAlignment="1">
      <alignment horizontal="center" vertical="center" wrapText="1"/>
    </xf>
    <xf numFmtId="0" fontId="22" fillId="12" borderId="56" xfId="0" applyFont="1" applyFill="1" applyBorder="1" applyAlignment="1">
      <alignment horizontal="center" vertical="center" wrapText="1"/>
    </xf>
    <xf numFmtId="0" fontId="22" fillId="12" borderId="66" xfId="0" applyFont="1" applyFill="1" applyBorder="1" applyAlignment="1">
      <alignment horizontal="center" vertical="center" wrapText="1"/>
    </xf>
    <xf numFmtId="0" fontId="22" fillId="24" borderId="49" xfId="0" applyFont="1" applyFill="1" applyBorder="1" applyAlignment="1">
      <alignment horizontal="center" vertical="center" wrapText="1"/>
    </xf>
    <xf numFmtId="0" fontId="22" fillId="24" borderId="50" xfId="0" applyFont="1" applyFill="1" applyBorder="1" applyAlignment="1">
      <alignment horizontal="center" vertical="center" wrapText="1"/>
    </xf>
    <xf numFmtId="0" fontId="0" fillId="0" borderId="57" xfId="0" applyBorder="1" applyAlignment="1">
      <alignment horizontal="left" vertical="center" wrapText="1"/>
    </xf>
    <xf numFmtId="0" fontId="0" fillId="0" borderId="62" xfId="0" applyBorder="1" applyAlignment="1">
      <alignment horizontal="left" vertical="center" wrapText="1"/>
    </xf>
    <xf numFmtId="0" fontId="0" fillId="0" borderId="63" xfId="0" applyBorder="1" applyAlignment="1">
      <alignment horizontal="left" vertical="center" wrapText="1"/>
    </xf>
    <xf numFmtId="0" fontId="50" fillId="17" borderId="39" xfId="0" applyFont="1" applyFill="1" applyBorder="1" applyAlignment="1">
      <alignment horizontal="center" vertical="center" wrapText="1"/>
    </xf>
    <xf numFmtId="0" fontId="50" fillId="17" borderId="40" xfId="0" applyFont="1" applyFill="1" applyBorder="1" applyAlignment="1">
      <alignment horizontal="center" vertical="center" wrapText="1"/>
    </xf>
    <xf numFmtId="0" fontId="50" fillId="17" borderId="41" xfId="0" applyFont="1" applyFill="1" applyBorder="1" applyAlignment="1">
      <alignment horizontal="center" vertical="center" wrapText="1"/>
    </xf>
    <xf numFmtId="0" fontId="7" fillId="0" borderId="1" xfId="0" applyFont="1" applyBorder="1" applyAlignment="1">
      <alignment horizontal="left" vertical="center"/>
    </xf>
    <xf numFmtId="0" fontId="10" fillId="3" borderId="9" xfId="0" applyFont="1" applyFill="1" applyBorder="1" applyAlignment="1">
      <alignment horizontal="center" vertical="center" wrapText="1"/>
    </xf>
    <xf numFmtId="0" fontId="7" fillId="0" borderId="9" xfId="0" applyFont="1" applyBorder="1" applyAlignment="1">
      <alignment horizontal="left" vertical="center"/>
    </xf>
    <xf numFmtId="0" fontId="2" fillId="0" borderId="9" xfId="0" applyFont="1" applyBorder="1" applyAlignment="1">
      <alignment horizontal="left" vertical="center"/>
    </xf>
    <xf numFmtId="0" fontId="0" fillId="0" borderId="24" xfId="0" applyBorder="1" applyAlignment="1">
      <alignment horizontal="left" vertical="center"/>
    </xf>
    <xf numFmtId="0" fontId="0" fillId="0" borderId="8" xfId="0" applyBorder="1" applyAlignment="1">
      <alignment horizontal="left" vertical="center"/>
    </xf>
    <xf numFmtId="0" fontId="0" fillId="0" borderId="25" xfId="0" applyBorder="1" applyAlignment="1">
      <alignment horizontal="left" vertical="center"/>
    </xf>
    <xf numFmtId="0" fontId="0" fillId="0" borderId="26" xfId="0" applyBorder="1" applyAlignment="1">
      <alignment horizontal="left" vertical="center"/>
    </xf>
    <xf numFmtId="0" fontId="0" fillId="0" borderId="27" xfId="0" applyBorder="1" applyAlignment="1">
      <alignment horizontal="left" vertical="center"/>
    </xf>
    <xf numFmtId="0" fontId="0" fillId="0" borderId="28" xfId="0" applyBorder="1" applyAlignment="1">
      <alignment horizontal="left" vertical="center"/>
    </xf>
    <xf numFmtId="0" fontId="21" fillId="16" borderId="24" xfId="0" applyFont="1" applyFill="1" applyBorder="1" applyAlignment="1">
      <alignment horizontal="left" vertical="center"/>
    </xf>
    <xf numFmtId="0" fontId="21" fillId="16" borderId="8" xfId="0" applyFont="1" applyFill="1" applyBorder="1" applyAlignment="1">
      <alignment horizontal="left" vertical="center"/>
    </xf>
    <xf numFmtId="0" fontId="21" fillId="16" borderId="25" xfId="0" applyFont="1" applyFill="1" applyBorder="1" applyAlignment="1">
      <alignment horizontal="left" vertical="center"/>
    </xf>
    <xf numFmtId="0" fontId="10" fillId="3" borderId="13" xfId="0" applyFont="1" applyFill="1" applyBorder="1" applyAlignment="1">
      <alignment horizontal="center" vertical="center" wrapText="1"/>
    </xf>
    <xf numFmtId="0" fontId="10" fillId="3" borderId="14" xfId="0" applyFont="1" applyFill="1" applyBorder="1" applyAlignment="1">
      <alignment horizontal="center" vertical="center" wrapText="1"/>
    </xf>
    <xf numFmtId="0" fontId="10" fillId="0" borderId="19" xfId="0" applyFont="1" applyBorder="1" applyAlignment="1">
      <alignment horizontal="center" vertical="center" wrapText="1"/>
    </xf>
    <xf numFmtId="0" fontId="10" fillId="0" borderId="20" xfId="0" applyFont="1" applyBorder="1" applyAlignment="1">
      <alignment horizontal="center" vertical="center" wrapText="1"/>
    </xf>
    <xf numFmtId="0" fontId="10" fillId="0" borderId="21" xfId="0" applyFont="1" applyBorder="1" applyAlignment="1">
      <alignment horizontal="center" vertical="center" wrapText="1"/>
    </xf>
    <xf numFmtId="0" fontId="2" fillId="0" borderId="1" xfId="0" applyFont="1" applyBorder="1" applyAlignment="1">
      <alignment horizontal="left" vertical="center"/>
    </xf>
    <xf numFmtId="0" fontId="57" fillId="3" borderId="9" xfId="0" applyFont="1" applyFill="1" applyBorder="1" applyAlignment="1">
      <alignment horizontal="center" vertical="center" wrapText="1"/>
    </xf>
    <xf numFmtId="0" fontId="2" fillId="0" borderId="1" xfId="0" applyFont="1" applyBorder="1" applyAlignment="1">
      <alignment horizontal="left" vertical="center" wrapText="1"/>
    </xf>
    <xf numFmtId="0" fontId="10" fillId="0" borderId="10" xfId="0" applyFont="1" applyBorder="1" applyAlignment="1">
      <alignment horizontal="center" vertical="center" wrapText="1"/>
    </xf>
    <xf numFmtId="0" fontId="50" fillId="17" borderId="105" xfId="0" applyFont="1" applyFill="1" applyBorder="1" applyAlignment="1">
      <alignment horizontal="center" vertical="center" wrapText="1"/>
    </xf>
    <xf numFmtId="0" fontId="50" fillId="17" borderId="106" xfId="0" applyFont="1" applyFill="1" applyBorder="1" applyAlignment="1">
      <alignment horizontal="center" vertical="center" wrapText="1"/>
    </xf>
    <xf numFmtId="0" fontId="50" fillId="17" borderId="107" xfId="0" applyFont="1" applyFill="1" applyBorder="1" applyAlignment="1">
      <alignment horizontal="center" vertical="center" wrapText="1"/>
    </xf>
    <xf numFmtId="0" fontId="7" fillId="16" borderId="68" xfId="0" applyFont="1" applyFill="1" applyBorder="1" applyAlignment="1">
      <alignment horizontal="left" vertical="center"/>
    </xf>
    <xf numFmtId="0" fontId="7" fillId="16" borderId="69" xfId="0" applyFont="1" applyFill="1" applyBorder="1" applyAlignment="1">
      <alignment horizontal="left" vertical="center"/>
    </xf>
    <xf numFmtId="0" fontId="7" fillId="16" borderId="70" xfId="0" applyFont="1" applyFill="1" applyBorder="1" applyAlignment="1">
      <alignment horizontal="left" vertical="center"/>
    </xf>
    <xf numFmtId="0" fontId="2" fillId="0" borderId="71" xfId="0" applyFont="1" applyBorder="1" applyAlignment="1">
      <alignment horizontal="left" vertical="center"/>
    </xf>
    <xf numFmtId="0" fontId="2" fillId="0" borderId="10" xfId="0" applyFont="1" applyBorder="1" applyAlignment="1">
      <alignment horizontal="left" vertical="center"/>
    </xf>
    <xf numFmtId="0" fontId="2" fillId="0" borderId="72" xfId="0" applyFont="1" applyBorder="1" applyAlignment="1">
      <alignment horizontal="left" vertical="center"/>
    </xf>
    <xf numFmtId="0" fontId="2" fillId="0" borderId="100" xfId="0" applyFont="1" applyBorder="1" applyAlignment="1">
      <alignment horizontal="left" vertical="center"/>
    </xf>
    <xf numFmtId="0" fontId="2" fillId="0" borderId="101" xfId="0" applyFont="1" applyBorder="1" applyAlignment="1">
      <alignment horizontal="left" vertical="center"/>
    </xf>
    <xf numFmtId="0" fontId="2" fillId="0" borderId="102" xfId="0" applyFont="1" applyBorder="1" applyAlignment="1">
      <alignment horizontal="left" vertical="center"/>
    </xf>
    <xf numFmtId="0" fontId="52" fillId="17" borderId="88" xfId="6" applyFont="1" applyFill="1" applyBorder="1" applyAlignment="1">
      <alignment horizontal="center" vertical="center" wrapText="1"/>
    </xf>
    <xf numFmtId="0" fontId="63" fillId="17" borderId="89" xfId="6" applyFont="1" applyFill="1" applyBorder="1" applyAlignment="1">
      <alignment horizontal="center" vertical="center" wrapText="1"/>
    </xf>
    <xf numFmtId="0" fontId="63" fillId="17" borderId="90" xfId="6" applyFont="1" applyFill="1" applyBorder="1" applyAlignment="1">
      <alignment horizontal="center" vertical="center" wrapText="1"/>
    </xf>
    <xf numFmtId="0" fontId="50" fillId="17" borderId="130" xfId="0" applyFont="1" applyFill="1" applyBorder="1" applyAlignment="1">
      <alignment horizontal="center" vertical="center" wrapText="1"/>
    </xf>
    <xf numFmtId="0" fontId="50" fillId="17" borderId="131" xfId="0" applyFont="1" applyFill="1" applyBorder="1" applyAlignment="1">
      <alignment horizontal="center" vertical="center" wrapText="1"/>
    </xf>
    <xf numFmtId="0" fontId="50" fillId="17" borderId="132" xfId="0" applyFont="1" applyFill="1" applyBorder="1" applyAlignment="1">
      <alignment horizontal="center" vertical="center" wrapText="1"/>
    </xf>
    <xf numFmtId="0" fontId="7" fillId="16" borderId="130" xfId="0" applyFont="1" applyFill="1" applyBorder="1" applyAlignment="1">
      <alignment horizontal="left" vertical="center"/>
    </xf>
    <xf numFmtId="0" fontId="7" fillId="16" borderId="131" xfId="0" applyFont="1" applyFill="1" applyBorder="1" applyAlignment="1">
      <alignment horizontal="left" vertical="center"/>
    </xf>
    <xf numFmtId="0" fontId="7" fillId="16" borderId="132" xfId="0" applyFont="1" applyFill="1" applyBorder="1" applyAlignment="1">
      <alignment horizontal="left" vertical="center"/>
    </xf>
    <xf numFmtId="0" fontId="2" fillId="0" borderId="109" xfId="0" applyFont="1" applyBorder="1" applyAlignment="1">
      <alignment horizontal="left" vertical="center"/>
    </xf>
    <xf numFmtId="0" fontId="2" fillId="0" borderId="133" xfId="0" applyFont="1" applyBorder="1" applyAlignment="1">
      <alignment horizontal="left" vertical="center"/>
    </xf>
    <xf numFmtId="0" fontId="2" fillId="0" borderId="110" xfId="0" applyFont="1" applyBorder="1" applyAlignment="1">
      <alignment horizontal="left" vertical="center"/>
    </xf>
    <xf numFmtId="0" fontId="2" fillId="0" borderId="111" xfId="0" applyFont="1" applyBorder="1" applyAlignment="1">
      <alignment horizontal="left" vertical="center"/>
    </xf>
    <xf numFmtId="0" fontId="2" fillId="0" borderId="134" xfId="0" applyFont="1" applyBorder="1" applyAlignment="1">
      <alignment horizontal="left" vertical="center"/>
    </xf>
    <xf numFmtId="0" fontId="50" fillId="17" borderId="95" xfId="0" applyFont="1" applyFill="1" applyBorder="1" applyAlignment="1">
      <alignment horizontal="center" vertical="center" wrapText="1"/>
    </xf>
    <xf numFmtId="0" fontId="50" fillId="17" borderId="96" xfId="0" applyFont="1" applyFill="1" applyBorder="1" applyAlignment="1">
      <alignment horizontal="center" vertical="center" wrapText="1"/>
    </xf>
    <xf numFmtId="0" fontId="50" fillId="17" borderId="97" xfId="0" applyFont="1" applyFill="1" applyBorder="1" applyAlignment="1">
      <alignment horizontal="center" vertical="center" wrapText="1"/>
    </xf>
    <xf numFmtId="0" fontId="53" fillId="17" borderId="88" xfId="6" applyFont="1" applyFill="1" applyBorder="1" applyAlignment="1">
      <alignment horizontal="center" vertical="center" wrapText="1"/>
    </xf>
    <xf numFmtId="0" fontId="18" fillId="17" borderId="89" xfId="6" applyFont="1" applyFill="1" applyBorder="1" applyAlignment="1">
      <alignment horizontal="center" vertical="center" wrapText="1"/>
    </xf>
    <xf numFmtId="0" fontId="18" fillId="17" borderId="90" xfId="6" applyFont="1" applyFill="1" applyBorder="1" applyAlignment="1">
      <alignment horizontal="center" vertical="center" wrapText="1"/>
    </xf>
    <xf numFmtId="0" fontId="50" fillId="17" borderId="74" xfId="0" applyFont="1" applyFill="1" applyBorder="1" applyAlignment="1">
      <alignment horizontal="center" vertical="center" wrapText="1"/>
    </xf>
    <xf numFmtId="0" fontId="50" fillId="17" borderId="75" xfId="0" applyFont="1" applyFill="1" applyBorder="1" applyAlignment="1">
      <alignment horizontal="center" vertical="center" wrapText="1"/>
    </xf>
    <xf numFmtId="0" fontId="50" fillId="17" borderId="76" xfId="0" applyFont="1" applyFill="1" applyBorder="1" applyAlignment="1">
      <alignment horizontal="center" vertical="center" wrapText="1"/>
    </xf>
    <xf numFmtId="0" fontId="7" fillId="16" borderId="150" xfId="0" applyFont="1" applyFill="1" applyBorder="1" applyAlignment="1">
      <alignment horizontal="center" vertical="center" wrapText="1"/>
    </xf>
    <xf numFmtId="0" fontId="7" fillId="16" borderId="151" xfId="0" applyFont="1" applyFill="1" applyBorder="1" applyAlignment="1">
      <alignment horizontal="center" vertical="center" wrapText="1"/>
    </xf>
    <xf numFmtId="0" fontId="7" fillId="16" borderId="149" xfId="0" applyFont="1" applyFill="1" applyBorder="1" applyAlignment="1">
      <alignment horizontal="center" vertical="center" wrapText="1"/>
    </xf>
    <xf numFmtId="0" fontId="7" fillId="16" borderId="152" xfId="0" applyFont="1" applyFill="1" applyBorder="1" applyAlignment="1">
      <alignment horizontal="center" vertical="center" wrapText="1"/>
    </xf>
    <xf numFmtId="0" fontId="7" fillId="16" borderId="153" xfId="0" applyFont="1" applyFill="1" applyBorder="1" applyAlignment="1">
      <alignment horizontal="center" vertical="center" wrapText="1"/>
    </xf>
    <xf numFmtId="0" fontId="69" fillId="0" borderId="154" xfId="0" applyFont="1" applyBorder="1" applyAlignment="1">
      <alignment horizontal="center" vertical="center" wrapText="1"/>
    </xf>
    <xf numFmtId="0" fontId="69" fillId="0" borderId="1" xfId="0" applyFont="1" applyBorder="1" applyAlignment="1">
      <alignment horizontal="center" vertical="center" wrapText="1"/>
    </xf>
    <xf numFmtId="0" fontId="69" fillId="0" borderId="16" xfId="0" applyFont="1" applyBorder="1" applyAlignment="1">
      <alignment horizontal="center" vertical="center" wrapText="1"/>
    </xf>
    <xf numFmtId="0" fontId="69" fillId="0" borderId="155" xfId="0" applyFont="1" applyBorder="1" applyAlignment="1">
      <alignment horizontal="center" vertical="center" wrapText="1"/>
    </xf>
    <xf numFmtId="0" fontId="69" fillId="0" borderId="156" xfId="0" applyFont="1" applyBorder="1" applyAlignment="1">
      <alignment horizontal="center" vertical="center" wrapText="1"/>
    </xf>
    <xf numFmtId="0" fontId="2" fillId="0" borderId="154" xfId="0" applyFont="1" applyBorder="1" applyAlignment="1">
      <alignment horizontal="center" vertical="center" wrapText="1"/>
    </xf>
    <xf numFmtId="0" fontId="2" fillId="0" borderId="155" xfId="0" applyFont="1" applyBorder="1" applyAlignment="1">
      <alignment horizontal="center" vertical="center" wrapText="1"/>
    </xf>
    <xf numFmtId="0" fontId="2" fillId="0" borderId="156" xfId="0" applyFont="1" applyBorder="1" applyAlignment="1">
      <alignment horizontal="center" vertical="center" wrapText="1"/>
    </xf>
    <xf numFmtId="0" fontId="55" fillId="0" borderId="154" xfId="0" applyFont="1" applyBorder="1" applyAlignment="1">
      <alignment horizontal="center" vertical="center" wrapText="1"/>
    </xf>
    <xf numFmtId="0" fontId="55" fillId="0" borderId="155" xfId="0" applyFont="1" applyBorder="1" applyAlignment="1">
      <alignment horizontal="center" vertical="center" wrapText="1"/>
    </xf>
    <xf numFmtId="0" fontId="55" fillId="0" borderId="156" xfId="0" applyFont="1" applyBorder="1" applyAlignment="1">
      <alignment horizontal="center" vertical="center" wrapText="1"/>
    </xf>
    <xf numFmtId="0" fontId="2" fillId="0" borderId="157" xfId="0" applyFont="1" applyBorder="1" applyAlignment="1">
      <alignment horizontal="center" vertical="center" wrapText="1"/>
    </xf>
    <xf numFmtId="0" fontId="2" fillId="0" borderId="158" xfId="0" applyFont="1" applyBorder="1" applyAlignment="1">
      <alignment horizontal="center" vertical="center" wrapText="1"/>
    </xf>
    <xf numFmtId="0" fontId="2" fillId="0" borderId="159" xfId="0" applyFont="1" applyBorder="1" applyAlignment="1">
      <alignment horizontal="center" vertical="center" wrapText="1"/>
    </xf>
    <xf numFmtId="0" fontId="8" fillId="16" borderId="160" xfId="0" applyFont="1" applyFill="1" applyBorder="1" applyAlignment="1">
      <alignment horizontal="center" vertical="center" wrapText="1"/>
    </xf>
    <xf numFmtId="0" fontId="8" fillId="16" borderId="161" xfId="0" applyFont="1" applyFill="1" applyBorder="1" applyAlignment="1">
      <alignment horizontal="center" vertical="center" wrapText="1"/>
    </xf>
    <xf numFmtId="0" fontId="8" fillId="16" borderId="162" xfId="0" applyFont="1" applyFill="1" applyBorder="1" applyAlignment="1">
      <alignment horizontal="center" vertical="center" wrapText="1"/>
    </xf>
    <xf numFmtId="10" fontId="8" fillId="16" borderId="160" xfId="0" applyNumberFormat="1" applyFont="1" applyFill="1" applyBorder="1" applyAlignment="1">
      <alignment horizontal="center" vertical="center" wrapText="1"/>
    </xf>
    <xf numFmtId="10" fontId="8" fillId="16" borderId="161" xfId="0" applyNumberFormat="1" applyFont="1" applyFill="1" applyBorder="1" applyAlignment="1">
      <alignment horizontal="center" vertical="center" wrapText="1"/>
    </xf>
    <xf numFmtId="10" fontId="8" fillId="16" borderId="163" xfId="0" applyNumberFormat="1" applyFont="1" applyFill="1" applyBorder="1" applyAlignment="1">
      <alignment horizontal="center" vertical="center" wrapText="1"/>
    </xf>
    <xf numFmtId="10" fontId="8" fillId="16" borderId="164" xfId="0" applyNumberFormat="1" applyFont="1" applyFill="1" applyBorder="1" applyAlignment="1">
      <alignment horizontal="center" vertical="center" wrapText="1"/>
    </xf>
  </cellXfs>
  <cellStyles count="8">
    <cellStyle name="Bad 2" xfId="3" xr:uid="{E88F2A9C-0E66-45A5-91B6-301E0196F363}"/>
    <cellStyle name="Hyperlink 2" xfId="7" xr:uid="{8D991781-6E42-4B9A-B19F-AA8E84E32DFA}"/>
    <cellStyle name="Normal" xfId="0" builtinId="0"/>
    <cellStyle name="Normal 2" xfId="1" xr:uid="{78149A0A-184D-4331-A531-1D8B72F17462}"/>
    <cellStyle name="Normal 2 2" xfId="4" xr:uid="{CEC38CA2-BD77-41DF-8844-689A6992465B}"/>
    <cellStyle name="Normal 3" xfId="2" xr:uid="{48CD003D-2C48-41F2-A3AB-3D6893AF95DD}"/>
    <cellStyle name="Normal 4" xfId="5" xr:uid="{D7DF7C80-B86F-42DC-9267-337E5E7A263D}"/>
    <cellStyle name="Normal 5" xfId="6" xr:uid="{9B56693F-DD72-44BA-A9B1-AD9C11035278}"/>
  </cellStyles>
  <dxfs count="0"/>
  <tableStyles count="0" defaultTableStyle="TableStyleMedium2" defaultPivotStyle="PivotStyleLight16"/>
  <colors>
    <mruColors>
      <color rgb="FFFFFF66"/>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eetMetadata" Target="metadata.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06/relationships/rdRichValueTypes" Target="richData/rdRichValueTyp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microsoft.com/office/2017/06/relationships/rdRichValueStructure" Target="richData/rdrichvaluestructure.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06/relationships/rdRichValue" Target="richData/rdrichvalue.xml"/></Relationships>
</file>

<file path=xl/richData/rdRichValueTypes.xml><?xml version="1.0" encoding="utf-8"?>
<rvTypesInfo xmlns="http://schemas.microsoft.com/office/spreadsheetml/2017/richdata2">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
  <rv s="0">
    <v>-</v>
    <v>2</v>
    <v>5</v>
    <v>5</v>
  </rv>
</rvData>
</file>

<file path=xl/richData/rdrichvaluestructure.xml><?xml version="1.0" encoding="utf-8"?>
<rvStructures xmlns="http://schemas.microsoft.com/office/spreadsheetml/2017/richdata" count="1">
  <s t="_error">
    <k n="argument" t="s"/>
    <k n="errorType" t="i"/>
    <k n="ptg" t="i"/>
    <k n="subType" t="i"/>
  </s>
</rvStructur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14506-01BB-4C39-92E1-DDC161EB5BAE}">
  <sheetPr>
    <tabColor theme="8" tint="0.39997558519241921"/>
  </sheetPr>
  <dimension ref="A1:B10"/>
  <sheetViews>
    <sheetView workbookViewId="0">
      <selection activeCell="G4" sqref="G4"/>
    </sheetView>
  </sheetViews>
  <sheetFormatPr defaultColWidth="9.109375" defaultRowHeight="27.75" customHeight="1" x14ac:dyDescent="0.3"/>
  <cols>
    <col min="1" max="1" width="25.109375" style="383" customWidth="1"/>
    <col min="2" max="2" width="123.5546875" style="377" bestFit="1" customWidth="1"/>
    <col min="3" max="16384" width="9.109375" style="377"/>
  </cols>
  <sheetData>
    <row r="1" spans="1:2" ht="36" customHeight="1" x14ac:dyDescent="0.3">
      <c r="A1" s="384" t="s">
        <v>492</v>
      </c>
      <c r="B1" s="384"/>
    </row>
    <row r="2" spans="1:2" s="380" customFormat="1" ht="36" customHeight="1" x14ac:dyDescent="0.3">
      <c r="A2" s="379" t="s">
        <v>490</v>
      </c>
      <c r="B2" s="379" t="s">
        <v>491</v>
      </c>
    </row>
    <row r="3" spans="1:2" ht="36" customHeight="1" x14ac:dyDescent="0.3">
      <c r="A3" s="381" t="s">
        <v>474</v>
      </c>
      <c r="B3" s="378" t="s">
        <v>475</v>
      </c>
    </row>
    <row r="4" spans="1:2" ht="36" customHeight="1" x14ac:dyDescent="0.3">
      <c r="A4" s="381" t="s">
        <v>476</v>
      </c>
      <c r="B4" s="378" t="s">
        <v>477</v>
      </c>
    </row>
    <row r="5" spans="1:2" ht="36" customHeight="1" x14ac:dyDescent="0.3">
      <c r="A5" s="381" t="s">
        <v>478</v>
      </c>
      <c r="B5" s="378" t="s">
        <v>479</v>
      </c>
    </row>
    <row r="6" spans="1:2" ht="36" customHeight="1" x14ac:dyDescent="0.3">
      <c r="A6" s="382" t="s">
        <v>480</v>
      </c>
      <c r="B6" s="378" t="s">
        <v>481</v>
      </c>
    </row>
    <row r="7" spans="1:2" ht="36" customHeight="1" x14ac:dyDescent="0.3">
      <c r="A7" s="381" t="s">
        <v>482</v>
      </c>
      <c r="B7" s="378" t="s">
        <v>483</v>
      </c>
    </row>
    <row r="8" spans="1:2" ht="36" customHeight="1" x14ac:dyDescent="0.3">
      <c r="A8" s="381" t="s">
        <v>484</v>
      </c>
      <c r="B8" s="378" t="s">
        <v>485</v>
      </c>
    </row>
    <row r="9" spans="1:2" ht="36" customHeight="1" x14ac:dyDescent="0.3">
      <c r="A9" s="381" t="s">
        <v>486</v>
      </c>
      <c r="B9" s="378" t="s">
        <v>487</v>
      </c>
    </row>
    <row r="10" spans="1:2" ht="36" customHeight="1" x14ac:dyDescent="0.3">
      <c r="A10" s="381" t="s">
        <v>488</v>
      </c>
      <c r="B10" s="378" t="s">
        <v>489</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9D64C-0C64-4462-9C7F-DC2CCF4B215C}">
  <sheetPr>
    <tabColor theme="8" tint="0.79998168889431442"/>
    <pageSetUpPr fitToPage="1"/>
  </sheetPr>
  <dimension ref="B1:F20"/>
  <sheetViews>
    <sheetView zoomScaleNormal="100" workbookViewId="0">
      <selection activeCell="B2" sqref="B2:F2"/>
    </sheetView>
  </sheetViews>
  <sheetFormatPr defaultColWidth="8.88671875" defaultRowHeight="18" x14ac:dyDescent="0.3"/>
  <cols>
    <col min="1" max="1" width="8.88671875" style="17"/>
    <col min="2" max="2" width="52.44140625" style="17" customWidth="1"/>
    <col min="3" max="3" width="33.88671875" style="17" customWidth="1"/>
    <col min="4" max="5" width="33.6640625" style="17" customWidth="1"/>
    <col min="6" max="6" width="27.6640625" style="82" bestFit="1" customWidth="1"/>
    <col min="7" max="8" width="30.109375" style="17" customWidth="1"/>
    <col min="9" max="9" width="23" style="17" customWidth="1"/>
    <col min="10" max="16384" width="8.88671875" style="17"/>
  </cols>
  <sheetData>
    <row r="1" spans="2:6" ht="18.600000000000001" thickBot="1" x14ac:dyDescent="0.35"/>
    <row r="2" spans="2:6" ht="46.5" customHeight="1" thickBot="1" x14ac:dyDescent="0.35">
      <c r="B2" s="385" t="s">
        <v>466</v>
      </c>
      <c r="C2" s="386"/>
      <c r="D2" s="386"/>
      <c r="E2" s="386"/>
      <c r="F2" s="387"/>
    </row>
    <row r="3" spans="2:6" s="81" customFormat="1" ht="61.5" customHeight="1" thickBot="1" x14ac:dyDescent="0.35">
      <c r="B3" s="388" t="s">
        <v>318</v>
      </c>
      <c r="C3" s="389"/>
      <c r="D3" s="390" t="s">
        <v>319</v>
      </c>
      <c r="E3" s="391"/>
      <c r="F3" s="116" t="s">
        <v>320</v>
      </c>
    </row>
    <row r="4" spans="2:6" ht="40.5" customHeight="1" x14ac:dyDescent="0.3">
      <c r="B4" s="113" t="s">
        <v>321</v>
      </c>
      <c r="C4" s="114" t="s">
        <v>322</v>
      </c>
      <c r="D4" s="109" t="s">
        <v>323</v>
      </c>
      <c r="E4" s="110" t="s">
        <v>324</v>
      </c>
      <c r="F4" s="97"/>
    </row>
    <row r="5" spans="2:6" ht="20.100000000000001" customHeight="1" x14ac:dyDescent="0.3">
      <c r="B5" s="94" t="s">
        <v>325</v>
      </c>
      <c r="C5" s="93" t="s">
        <v>326</v>
      </c>
      <c r="D5" s="94">
        <v>595</v>
      </c>
      <c r="E5" s="93">
        <v>302</v>
      </c>
      <c r="F5" s="95"/>
    </row>
    <row r="6" spans="2:6" ht="20.100000000000001" customHeight="1" x14ac:dyDescent="0.3">
      <c r="B6" s="94" t="s">
        <v>327</v>
      </c>
      <c r="C6" s="93" t="s">
        <v>328</v>
      </c>
      <c r="D6" s="94" t="s">
        <v>151</v>
      </c>
      <c r="E6" s="93" t="s">
        <v>151</v>
      </c>
      <c r="F6" s="95"/>
    </row>
    <row r="7" spans="2:6" ht="20.100000000000001" customHeight="1" x14ac:dyDescent="0.3">
      <c r="B7" s="94" t="s">
        <v>329</v>
      </c>
      <c r="C7" s="93" t="s">
        <v>330</v>
      </c>
      <c r="D7" s="94" t="s">
        <v>151</v>
      </c>
      <c r="E7" s="93" t="s">
        <v>151</v>
      </c>
      <c r="F7" s="95"/>
    </row>
    <row r="8" spans="2:6" s="4" customFormat="1" ht="27.75" customHeight="1" thickBot="1" x14ac:dyDescent="0.35">
      <c r="B8" s="117" t="s">
        <v>331</v>
      </c>
      <c r="C8" s="118" t="s">
        <v>332</v>
      </c>
      <c r="D8" s="117">
        <v>595</v>
      </c>
      <c r="E8" s="118">
        <v>302</v>
      </c>
      <c r="F8" s="119">
        <v>4367</v>
      </c>
    </row>
    <row r="9" spans="2:6" ht="40.5" customHeight="1" x14ac:dyDescent="0.3">
      <c r="B9" s="115" t="s">
        <v>333</v>
      </c>
      <c r="C9" s="114" t="s">
        <v>322</v>
      </c>
      <c r="D9" s="111" t="s">
        <v>334</v>
      </c>
      <c r="E9" s="112" t="s">
        <v>335</v>
      </c>
      <c r="F9" s="96"/>
    </row>
    <row r="10" spans="2:6" ht="20.100000000000001" customHeight="1" x14ac:dyDescent="0.3">
      <c r="B10" s="94" t="s">
        <v>336</v>
      </c>
      <c r="C10" s="93" t="s">
        <v>337</v>
      </c>
      <c r="D10" s="94" t="s">
        <v>151</v>
      </c>
      <c r="E10" s="93" t="s">
        <v>151</v>
      </c>
      <c r="F10" s="95"/>
    </row>
    <row r="11" spans="2:6" ht="20.100000000000001" customHeight="1" x14ac:dyDescent="0.3">
      <c r="B11" s="94" t="s">
        <v>338</v>
      </c>
      <c r="C11" s="93" t="s">
        <v>339</v>
      </c>
      <c r="D11" s="94">
        <v>28</v>
      </c>
      <c r="E11" s="93">
        <v>18</v>
      </c>
      <c r="F11" s="95"/>
    </row>
    <row r="12" spans="2:6" ht="20.100000000000001" customHeight="1" x14ac:dyDescent="0.3">
      <c r="B12" s="94" t="s">
        <v>340</v>
      </c>
      <c r="C12" s="93" t="s">
        <v>341</v>
      </c>
      <c r="D12" s="94" t="s">
        <v>151</v>
      </c>
      <c r="E12" s="93" t="s">
        <v>151</v>
      </c>
      <c r="F12" s="95"/>
    </row>
    <row r="13" spans="2:6" s="4" customFormat="1" ht="27.75" customHeight="1" thickBot="1" x14ac:dyDescent="0.35">
      <c r="B13" s="117" t="s">
        <v>331</v>
      </c>
      <c r="C13" s="120" t="s">
        <v>342</v>
      </c>
      <c r="D13" s="121">
        <v>28</v>
      </c>
      <c r="E13" s="120">
        <v>18</v>
      </c>
      <c r="F13" s="122">
        <v>224</v>
      </c>
    </row>
    <row r="14" spans="2:6" ht="40.5" customHeight="1" x14ac:dyDescent="0.3">
      <c r="B14" s="113" t="s">
        <v>343</v>
      </c>
      <c r="C14" s="114" t="s">
        <v>322</v>
      </c>
      <c r="D14" s="109" t="s">
        <v>344</v>
      </c>
      <c r="E14" s="110" t="s">
        <v>345</v>
      </c>
      <c r="F14" s="97"/>
    </row>
    <row r="15" spans="2:6" ht="20.100000000000001" customHeight="1" x14ac:dyDescent="0.3">
      <c r="B15" s="94" t="s">
        <v>346</v>
      </c>
      <c r="C15" s="93" t="s">
        <v>337</v>
      </c>
      <c r="D15" s="94" t="s">
        <v>151</v>
      </c>
      <c r="E15" s="93" t="s">
        <v>151</v>
      </c>
      <c r="F15" s="95"/>
    </row>
    <row r="16" spans="2:6" ht="20.100000000000001" customHeight="1" x14ac:dyDescent="0.3">
      <c r="B16" s="94" t="s">
        <v>347</v>
      </c>
      <c r="C16" s="93" t="s">
        <v>348</v>
      </c>
      <c r="D16" s="94" t="s">
        <v>151</v>
      </c>
      <c r="E16" s="93" t="s">
        <v>151</v>
      </c>
      <c r="F16" s="95"/>
    </row>
    <row r="17" spans="2:6" ht="20.100000000000001" customHeight="1" x14ac:dyDescent="0.3">
      <c r="B17" s="94" t="s">
        <v>349</v>
      </c>
      <c r="C17" s="93" t="s">
        <v>350</v>
      </c>
      <c r="D17" s="94">
        <v>8</v>
      </c>
      <c r="E17" s="93">
        <v>25</v>
      </c>
      <c r="F17" s="95"/>
    </row>
    <row r="18" spans="2:6" s="4" customFormat="1" ht="27.75" customHeight="1" thickBot="1" x14ac:dyDescent="0.35">
      <c r="B18" s="117" t="s">
        <v>331</v>
      </c>
      <c r="C18" s="123" t="s">
        <v>351</v>
      </c>
      <c r="D18" s="117">
        <v>8</v>
      </c>
      <c r="E18" s="118">
        <v>25</v>
      </c>
      <c r="F18" s="119">
        <v>81</v>
      </c>
    </row>
    <row r="19" spans="2:6" s="82" customFormat="1" ht="40.5" customHeight="1" thickBot="1" x14ac:dyDescent="0.35">
      <c r="B19" s="102" t="s">
        <v>99</v>
      </c>
      <c r="C19" s="103" t="s">
        <v>352</v>
      </c>
      <c r="D19" s="102">
        <v>631</v>
      </c>
      <c r="E19" s="103">
        <v>345</v>
      </c>
      <c r="F19" s="124">
        <v>4672</v>
      </c>
    </row>
    <row r="20" spans="2:6" ht="106.5" customHeight="1" thickBot="1" x14ac:dyDescent="0.35">
      <c r="B20" s="392" t="s">
        <v>464</v>
      </c>
      <c r="C20" s="393"/>
      <c r="D20" s="393"/>
      <c r="E20" s="393"/>
      <c r="F20" s="394"/>
    </row>
  </sheetData>
  <mergeCells count="4">
    <mergeCell ref="B2:F2"/>
    <mergeCell ref="B3:C3"/>
    <mergeCell ref="D3:E3"/>
    <mergeCell ref="B20:F20"/>
  </mergeCells>
  <printOptions horizontalCentered="1" verticalCentered="1"/>
  <pageMargins left="0.31496062992125984" right="0.31496062992125984" top="0.35433070866141736" bottom="0.35433070866141736" header="0.31496062992125984" footer="0.31496062992125984"/>
  <pageSetup paperSize="9" scale="74"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03897-8EE6-4BE6-B458-37667404E005}">
  <sheetPr>
    <tabColor theme="8" tint="0.79998168889431442"/>
    <pageSetUpPr fitToPage="1"/>
  </sheetPr>
  <dimension ref="C2:K107"/>
  <sheetViews>
    <sheetView zoomScale="85" zoomScaleNormal="85" workbookViewId="0">
      <selection activeCell="C19" sqref="C19:F19"/>
    </sheetView>
  </sheetViews>
  <sheetFormatPr defaultColWidth="8.88671875" defaultRowHeight="14.4" x14ac:dyDescent="0.3"/>
  <cols>
    <col min="1" max="2" width="8.88671875" style="1"/>
    <col min="3" max="3" width="43.33203125" style="1" customWidth="1"/>
    <col min="4" max="4" width="37.88671875" style="1" customWidth="1"/>
    <col min="5" max="6" width="33" style="1" customWidth="1"/>
    <col min="7" max="16384" width="8.88671875" style="1"/>
  </cols>
  <sheetData>
    <row r="2" spans="3:6" ht="72" hidden="1" customHeight="1" x14ac:dyDescent="0.3">
      <c r="C2" s="399" t="s">
        <v>158</v>
      </c>
      <c r="D2" s="399"/>
      <c r="E2" s="399"/>
      <c r="F2" s="399"/>
    </row>
    <row r="3" spans="3:6" s="65" customFormat="1" ht="64.2" hidden="1" customHeight="1" x14ac:dyDescent="0.3">
      <c r="C3" s="74" t="s">
        <v>0</v>
      </c>
      <c r="D3" s="74" t="s">
        <v>159</v>
      </c>
      <c r="E3" s="80" t="s">
        <v>160</v>
      </c>
      <c r="F3" s="80" t="s">
        <v>161</v>
      </c>
    </row>
    <row r="4" spans="3:6" ht="51" hidden="1" customHeight="1" x14ac:dyDescent="0.3">
      <c r="C4" s="75" t="s">
        <v>16</v>
      </c>
      <c r="D4" s="75">
        <v>4672</v>
      </c>
      <c r="E4" s="79" t="s">
        <v>162</v>
      </c>
      <c r="F4" s="79" t="s">
        <v>56</v>
      </c>
    </row>
    <row r="5" spans="3:6" ht="51" hidden="1" customHeight="1" x14ac:dyDescent="0.3">
      <c r="C5" s="76" t="s">
        <v>2</v>
      </c>
      <c r="D5" s="78" t="s">
        <v>163</v>
      </c>
      <c r="E5" s="69" t="s">
        <v>164</v>
      </c>
      <c r="F5" s="69" t="s">
        <v>165</v>
      </c>
    </row>
    <row r="6" spans="3:6" ht="51" hidden="1" customHeight="1" x14ac:dyDescent="0.3">
      <c r="C6" s="73" t="s">
        <v>166</v>
      </c>
      <c r="D6" s="69" t="s">
        <v>167</v>
      </c>
      <c r="E6" s="77" t="s">
        <v>168</v>
      </c>
      <c r="F6" s="77" t="s">
        <v>169</v>
      </c>
    </row>
    <row r="7" spans="3:6" ht="51" hidden="1" customHeight="1" x14ac:dyDescent="0.3">
      <c r="C7" s="73" t="s">
        <v>170</v>
      </c>
      <c r="D7" s="69" t="s">
        <v>171</v>
      </c>
      <c r="E7" s="77" t="s">
        <v>172</v>
      </c>
      <c r="F7" s="77" t="s">
        <v>173</v>
      </c>
    </row>
    <row r="8" spans="3:6" ht="51" hidden="1" customHeight="1" x14ac:dyDescent="0.3">
      <c r="C8" s="76" t="s">
        <v>3</v>
      </c>
      <c r="D8" s="78" t="s">
        <v>174</v>
      </c>
      <c r="E8" s="69" t="s">
        <v>57</v>
      </c>
      <c r="F8" s="69" t="s">
        <v>175</v>
      </c>
    </row>
    <row r="9" spans="3:6" ht="51" hidden="1" customHeight="1" x14ac:dyDescent="0.3">
      <c r="C9" s="73" t="s">
        <v>166</v>
      </c>
      <c r="D9" s="69" t="s">
        <v>176</v>
      </c>
      <c r="E9" s="69" t="s">
        <v>177</v>
      </c>
      <c r="F9" s="69" t="s">
        <v>178</v>
      </c>
    </row>
    <row r="10" spans="3:6" ht="51" hidden="1" customHeight="1" x14ac:dyDescent="0.3">
      <c r="C10" s="73" t="s">
        <v>170</v>
      </c>
      <c r="D10" s="69" t="s">
        <v>179</v>
      </c>
      <c r="E10" s="69" t="s">
        <v>180</v>
      </c>
      <c r="F10" s="69" t="s">
        <v>181</v>
      </c>
    </row>
    <row r="11" spans="3:6" ht="51" hidden="1" customHeight="1" x14ac:dyDescent="0.3">
      <c r="C11" s="76" t="s">
        <v>4</v>
      </c>
      <c r="D11" s="78" t="s">
        <v>182</v>
      </c>
      <c r="E11" s="69" t="s">
        <v>183</v>
      </c>
      <c r="F11" s="69" t="s">
        <v>184</v>
      </c>
    </row>
    <row r="12" spans="3:6" ht="51" hidden="1" customHeight="1" x14ac:dyDescent="0.3">
      <c r="C12" s="73" t="s">
        <v>166</v>
      </c>
      <c r="D12" s="69" t="s">
        <v>185</v>
      </c>
      <c r="E12" s="69" t="s">
        <v>186</v>
      </c>
      <c r="F12" s="69" t="s">
        <v>187</v>
      </c>
    </row>
    <row r="13" spans="3:6" ht="51" hidden="1" customHeight="1" x14ac:dyDescent="0.3">
      <c r="C13" s="73" t="s">
        <v>170</v>
      </c>
      <c r="D13" s="69" t="s">
        <v>188</v>
      </c>
      <c r="E13" s="69" t="s">
        <v>189</v>
      </c>
      <c r="F13" s="69" t="s">
        <v>190</v>
      </c>
    </row>
    <row r="14" spans="3:6" s="12" customFormat="1" ht="28.2" hidden="1" customHeight="1" x14ac:dyDescent="0.3">
      <c r="C14" s="400" t="s">
        <v>23</v>
      </c>
      <c r="D14" s="400"/>
      <c r="E14" s="400"/>
      <c r="F14" s="400"/>
    </row>
    <row r="15" spans="3:6" s="12" customFormat="1" ht="28.2" hidden="1" customHeight="1" x14ac:dyDescent="0.3">
      <c r="C15" s="401" t="s">
        <v>53</v>
      </c>
      <c r="D15" s="401"/>
      <c r="E15" s="401"/>
      <c r="F15" s="401"/>
    </row>
    <row r="16" spans="3:6" s="12" customFormat="1" ht="28.2" hidden="1" customHeight="1" x14ac:dyDescent="0.3">
      <c r="C16" s="401" t="s">
        <v>54</v>
      </c>
      <c r="D16" s="401"/>
      <c r="E16" s="401"/>
      <c r="F16" s="401"/>
    </row>
    <row r="17" spans="3:6" s="12" customFormat="1" ht="28.2" hidden="1" customHeight="1" x14ac:dyDescent="0.3">
      <c r="C17" s="401" t="s">
        <v>55</v>
      </c>
      <c r="D17" s="401"/>
      <c r="E17" s="401"/>
      <c r="F17" s="401"/>
    </row>
    <row r="18" spans="3:6" ht="15" thickBot="1" x14ac:dyDescent="0.35"/>
    <row r="19" spans="3:6" ht="72" customHeight="1" thickBot="1" x14ac:dyDescent="0.35">
      <c r="C19" s="395" t="s">
        <v>467</v>
      </c>
      <c r="D19" s="396"/>
      <c r="E19" s="396"/>
      <c r="F19" s="397"/>
    </row>
    <row r="20" spans="3:6" s="65" customFormat="1" ht="64.2" customHeight="1" thickBot="1" x14ac:dyDescent="0.35">
      <c r="C20" s="246" t="s">
        <v>0</v>
      </c>
      <c r="D20" s="248" t="s">
        <v>191</v>
      </c>
      <c r="E20" s="245" t="s">
        <v>192</v>
      </c>
      <c r="F20" s="228" t="s">
        <v>193</v>
      </c>
    </row>
    <row r="21" spans="3:6" ht="51" customHeight="1" thickBot="1" x14ac:dyDescent="0.35">
      <c r="C21" s="247" t="s">
        <v>16</v>
      </c>
      <c r="D21" s="249">
        <v>4672</v>
      </c>
      <c r="E21" s="237" t="s">
        <v>162</v>
      </c>
      <c r="F21" s="229" t="s">
        <v>56</v>
      </c>
    </row>
    <row r="22" spans="3:6" ht="51" customHeight="1" x14ac:dyDescent="0.3">
      <c r="C22" s="250" t="s">
        <v>2</v>
      </c>
      <c r="D22" s="251" t="s">
        <v>194</v>
      </c>
      <c r="E22" s="265" t="s">
        <v>195</v>
      </c>
      <c r="F22" s="266" t="s">
        <v>196</v>
      </c>
    </row>
    <row r="23" spans="3:6" ht="51" customHeight="1" x14ac:dyDescent="0.3">
      <c r="C23" s="222" t="s">
        <v>166</v>
      </c>
      <c r="D23" s="219" t="s">
        <v>197</v>
      </c>
      <c r="E23" s="238" t="s">
        <v>198</v>
      </c>
      <c r="F23" s="230" t="s">
        <v>199</v>
      </c>
    </row>
    <row r="24" spans="3:6" s="32" customFormat="1" ht="51" hidden="1" customHeight="1" x14ac:dyDescent="0.3">
      <c r="C24" s="223"/>
      <c r="D24" s="217">
        <f>1188/4367*100</f>
        <v>27.204030226700255</v>
      </c>
      <c r="E24" s="239">
        <f>349/2330*100</f>
        <v>14.97854077253219</v>
      </c>
      <c r="F24" s="231">
        <f>839/2037*100</f>
        <v>41.18802160039273</v>
      </c>
    </row>
    <row r="25" spans="3:6" ht="51" customHeight="1" thickBot="1" x14ac:dyDescent="0.35">
      <c r="C25" s="224" t="s">
        <v>170</v>
      </c>
      <c r="D25" s="227" t="s">
        <v>200</v>
      </c>
      <c r="E25" s="240" t="s">
        <v>201</v>
      </c>
      <c r="F25" s="232" t="s">
        <v>202</v>
      </c>
    </row>
    <row r="26" spans="3:6" ht="51" hidden="1" customHeight="1" x14ac:dyDescent="0.3">
      <c r="C26" s="225"/>
      <c r="D26" s="218">
        <f>3179/4367*100</f>
        <v>72.795969773299745</v>
      </c>
      <c r="E26" s="241">
        <f>1981/2330*100</f>
        <v>85.021459227467815</v>
      </c>
      <c r="F26" s="233">
        <f>1198/2037*100</f>
        <v>58.81197839960727</v>
      </c>
    </row>
    <row r="27" spans="3:6" ht="51" customHeight="1" x14ac:dyDescent="0.3">
      <c r="C27" s="252" t="s">
        <v>3</v>
      </c>
      <c r="D27" s="253" t="s">
        <v>203</v>
      </c>
      <c r="E27" s="267" t="s">
        <v>204</v>
      </c>
      <c r="F27" s="268" t="s">
        <v>205</v>
      </c>
    </row>
    <row r="28" spans="3:6" ht="51" customHeight="1" x14ac:dyDescent="0.3">
      <c r="C28" s="222" t="s">
        <v>166</v>
      </c>
      <c r="D28" s="219" t="s">
        <v>206</v>
      </c>
      <c r="E28" s="242" t="s">
        <v>207</v>
      </c>
      <c r="F28" s="234" t="s">
        <v>208</v>
      </c>
    </row>
    <row r="29" spans="3:6" ht="51" hidden="1" customHeight="1" x14ac:dyDescent="0.3">
      <c r="C29" s="222"/>
      <c r="D29" s="217">
        <f>47/81*100</f>
        <v>58.024691358024697</v>
      </c>
      <c r="E29" s="239">
        <f>11/32*100</f>
        <v>34.375</v>
      </c>
      <c r="F29" s="231">
        <f>36/49*100</f>
        <v>73.469387755102048</v>
      </c>
    </row>
    <row r="30" spans="3:6" ht="51" customHeight="1" thickBot="1" x14ac:dyDescent="0.35">
      <c r="C30" s="222" t="s">
        <v>170</v>
      </c>
      <c r="D30" s="219" t="s">
        <v>209</v>
      </c>
      <c r="E30" s="242" t="s">
        <v>210</v>
      </c>
      <c r="F30" s="234" t="s">
        <v>211</v>
      </c>
    </row>
    <row r="31" spans="3:6" ht="51" hidden="1" customHeight="1" x14ac:dyDescent="0.3">
      <c r="C31" s="226"/>
      <c r="D31" s="220">
        <f>34/81*100</f>
        <v>41.975308641975303</v>
      </c>
      <c r="E31" s="243">
        <f>21/32*100</f>
        <v>65.625</v>
      </c>
      <c r="F31" s="235">
        <f>13/49*100</f>
        <v>26.530612244897959</v>
      </c>
    </row>
    <row r="32" spans="3:6" ht="51" customHeight="1" x14ac:dyDescent="0.3">
      <c r="C32" s="250" t="s">
        <v>4</v>
      </c>
      <c r="D32" s="251" t="s">
        <v>212</v>
      </c>
      <c r="E32" s="265" t="s">
        <v>213</v>
      </c>
      <c r="F32" s="266" t="s">
        <v>214</v>
      </c>
    </row>
    <row r="33" spans="3:6" ht="51" customHeight="1" x14ac:dyDescent="0.3">
      <c r="C33" s="222" t="s">
        <v>166</v>
      </c>
      <c r="D33" s="219" t="s">
        <v>215</v>
      </c>
      <c r="E33" s="242" t="s">
        <v>216</v>
      </c>
      <c r="F33" s="234" t="s">
        <v>217</v>
      </c>
    </row>
    <row r="34" spans="3:6" ht="51" hidden="1" customHeight="1" x14ac:dyDescent="0.3">
      <c r="C34" s="222"/>
      <c r="D34" s="217">
        <f>101/224*100</f>
        <v>45.089285714285715</v>
      </c>
      <c r="E34" s="239">
        <f>47/117*100</f>
        <v>40.17094017094017</v>
      </c>
      <c r="F34" s="231">
        <f>54/107*100</f>
        <v>50.467289719626166</v>
      </c>
    </row>
    <row r="35" spans="3:6" ht="51" customHeight="1" thickBot="1" x14ac:dyDescent="0.35">
      <c r="C35" s="224" t="s">
        <v>170</v>
      </c>
      <c r="D35" s="221" t="s">
        <v>218</v>
      </c>
      <c r="E35" s="244" t="s">
        <v>219</v>
      </c>
      <c r="F35" s="236" t="s">
        <v>220</v>
      </c>
    </row>
    <row r="36" spans="3:6" ht="51" hidden="1" customHeight="1" x14ac:dyDescent="0.3">
      <c r="C36" s="87"/>
      <c r="D36" s="88">
        <f>123/224*100</f>
        <v>54.910714285714292</v>
      </c>
      <c r="E36" s="88">
        <f>70/117*100</f>
        <v>59.82905982905983</v>
      </c>
      <c r="F36" s="89">
        <f>53/107*100</f>
        <v>49.532710280373834</v>
      </c>
    </row>
    <row r="37" spans="3:6" s="12" customFormat="1" ht="18" customHeight="1" x14ac:dyDescent="0.3">
      <c r="C37" s="408" t="s">
        <v>23</v>
      </c>
      <c r="D37" s="409"/>
      <c r="E37" s="409"/>
      <c r="F37" s="410"/>
    </row>
    <row r="38" spans="3:6" s="12" customFormat="1" ht="18" customHeight="1" x14ac:dyDescent="0.3">
      <c r="C38" s="402" t="s">
        <v>221</v>
      </c>
      <c r="D38" s="403"/>
      <c r="E38" s="403"/>
      <c r="F38" s="404"/>
    </row>
    <row r="39" spans="3:6" s="12" customFormat="1" ht="18" customHeight="1" x14ac:dyDescent="0.3">
      <c r="C39" s="402" t="s">
        <v>222</v>
      </c>
      <c r="D39" s="403"/>
      <c r="E39" s="403"/>
      <c r="F39" s="404"/>
    </row>
    <row r="40" spans="3:6" ht="18" customHeight="1" x14ac:dyDescent="0.3">
      <c r="C40" s="402" t="s">
        <v>223</v>
      </c>
      <c r="D40" s="403"/>
      <c r="E40" s="403"/>
      <c r="F40" s="404"/>
    </row>
    <row r="41" spans="3:6" ht="18" customHeight="1" thickBot="1" x14ac:dyDescent="0.35">
      <c r="C41" s="405" t="s">
        <v>224</v>
      </c>
      <c r="D41" s="406"/>
      <c r="E41" s="406"/>
      <c r="F41" s="407"/>
    </row>
    <row r="42" spans="3:6" ht="51" customHeight="1" x14ac:dyDescent="0.3">
      <c r="C42" s="84"/>
      <c r="D42" s="86"/>
      <c r="E42" s="86"/>
      <c r="F42" s="86"/>
    </row>
    <row r="43" spans="3:6" ht="51" customHeight="1" x14ac:dyDescent="0.3">
      <c r="C43" s="84"/>
      <c r="D43" s="86"/>
      <c r="E43" s="86"/>
      <c r="F43" s="86"/>
    </row>
    <row r="44" spans="3:6" ht="51" customHeight="1" x14ac:dyDescent="0.3">
      <c r="C44" s="84"/>
      <c r="D44" s="86"/>
      <c r="E44" s="86"/>
      <c r="F44" s="86"/>
    </row>
    <row r="45" spans="3:6" s="12" customFormat="1" ht="31.5" customHeight="1" x14ac:dyDescent="0.3">
      <c r="C45" s="398" t="s">
        <v>23</v>
      </c>
      <c r="D45" s="398"/>
      <c r="E45" s="398"/>
      <c r="F45" s="398"/>
    </row>
    <row r="46" spans="3:6" s="12" customFormat="1" ht="31.5" customHeight="1" x14ac:dyDescent="0.3">
      <c r="C46" s="416" t="s">
        <v>53</v>
      </c>
      <c r="D46" s="416"/>
      <c r="E46" s="416"/>
      <c r="F46" s="416"/>
    </row>
    <row r="47" spans="3:6" s="12" customFormat="1" ht="31.5" customHeight="1" x14ac:dyDescent="0.3">
      <c r="C47" s="416" t="s">
        <v>54</v>
      </c>
      <c r="D47" s="416"/>
      <c r="E47" s="416"/>
      <c r="F47" s="416"/>
    </row>
    <row r="48" spans="3:6" s="12" customFormat="1" ht="31.5" customHeight="1" x14ac:dyDescent="0.3">
      <c r="C48" s="416" t="s">
        <v>55</v>
      </c>
      <c r="D48" s="416"/>
      <c r="E48" s="416"/>
      <c r="F48" s="416"/>
    </row>
    <row r="49" spans="3:11" s="12" customFormat="1" ht="31.5" customHeight="1" x14ac:dyDescent="0.3">
      <c r="C49" s="418" t="s">
        <v>225</v>
      </c>
      <c r="D49" s="418"/>
      <c r="E49" s="418"/>
      <c r="F49" s="418"/>
    </row>
    <row r="50" spans="3:11" s="12" customFormat="1" ht="31.5" customHeight="1" x14ac:dyDescent="0.3">
      <c r="C50" s="418" t="s">
        <v>226</v>
      </c>
      <c r="D50" s="416"/>
      <c r="E50" s="416"/>
      <c r="F50" s="416"/>
    </row>
    <row r="51" spans="3:11" s="12" customFormat="1" ht="31.5" customHeight="1" x14ac:dyDescent="0.3">
      <c r="C51" s="418" t="s">
        <v>227</v>
      </c>
      <c r="D51" s="416"/>
      <c r="E51" s="416"/>
      <c r="F51" s="416"/>
    </row>
    <row r="52" spans="3:11" s="12" customFormat="1" ht="28.2" customHeight="1" x14ac:dyDescent="0.3">
      <c r="C52" s="85"/>
      <c r="D52" s="85"/>
      <c r="E52" s="85"/>
      <c r="F52" s="85"/>
    </row>
    <row r="55" spans="3:11" ht="45" hidden="1" customHeight="1" x14ac:dyDescent="0.3">
      <c r="C55" s="411" t="s">
        <v>24</v>
      </c>
      <c r="D55" s="412"/>
      <c r="E55" s="412"/>
      <c r="F55" s="412"/>
    </row>
    <row r="56" spans="3:11" ht="34.200000000000003" hidden="1" customHeight="1" x14ac:dyDescent="0.3">
      <c r="C56" s="53" t="s">
        <v>0</v>
      </c>
      <c r="D56" s="53" t="s">
        <v>1</v>
      </c>
      <c r="E56" s="53" t="s">
        <v>2</v>
      </c>
      <c r="F56" s="53" t="s">
        <v>3</v>
      </c>
    </row>
    <row r="57" spans="3:11" ht="34.200000000000003" hidden="1" customHeight="1" x14ac:dyDescent="0.3">
      <c r="C57" s="54" t="s">
        <v>5</v>
      </c>
      <c r="D57" s="55">
        <v>4672</v>
      </c>
      <c r="E57" s="55" t="s">
        <v>6</v>
      </c>
      <c r="F57" s="55" t="s">
        <v>7</v>
      </c>
    </row>
    <row r="58" spans="3:11" ht="34.200000000000003" hidden="1" customHeight="1" x14ac:dyDescent="0.3">
      <c r="C58" s="54" t="s">
        <v>8</v>
      </c>
      <c r="D58" s="55" t="s">
        <v>9</v>
      </c>
      <c r="E58" s="55" t="s">
        <v>10</v>
      </c>
      <c r="F58" s="55" t="s">
        <v>11</v>
      </c>
    </row>
    <row r="59" spans="3:11" ht="34.200000000000003" hidden="1" customHeight="1" x14ac:dyDescent="0.3">
      <c r="C59" s="54" t="s">
        <v>12</v>
      </c>
      <c r="D59" s="55" t="s">
        <v>13</v>
      </c>
      <c r="E59" s="55" t="s">
        <v>14</v>
      </c>
      <c r="F59" s="55" t="s">
        <v>15</v>
      </c>
    </row>
    <row r="60" spans="3:11" ht="34.200000000000003" hidden="1" customHeight="1" x14ac:dyDescent="0.3">
      <c r="C60" s="54" t="s">
        <v>26</v>
      </c>
      <c r="D60" s="60" t="s">
        <v>17</v>
      </c>
      <c r="E60" s="57" t="s">
        <v>19</v>
      </c>
      <c r="F60" s="57" t="s">
        <v>21</v>
      </c>
    </row>
    <row r="61" spans="3:11" ht="34.200000000000003" hidden="1" customHeight="1" x14ac:dyDescent="0.3">
      <c r="C61" s="54" t="s">
        <v>27</v>
      </c>
      <c r="D61" s="61" t="s">
        <v>18</v>
      </c>
      <c r="E61" s="58" t="s">
        <v>20</v>
      </c>
      <c r="F61" s="58" t="s">
        <v>22</v>
      </c>
    </row>
    <row r="62" spans="3:11" ht="15" hidden="1" customHeight="1" x14ac:dyDescent="0.3"/>
    <row r="63" spans="3:11" ht="52.95" hidden="1" customHeight="1" x14ac:dyDescent="0.3">
      <c r="C63" s="413" t="s">
        <v>24</v>
      </c>
      <c r="D63" s="414"/>
      <c r="E63" s="414"/>
      <c r="F63" s="415"/>
    </row>
    <row r="64" spans="3:11" s="3" customFormat="1" ht="40.200000000000003" hidden="1" customHeight="1" x14ac:dyDescent="0.3">
      <c r="C64" s="53" t="s">
        <v>0</v>
      </c>
      <c r="D64" s="53" t="s">
        <v>1</v>
      </c>
      <c r="E64" s="59" t="s">
        <v>2</v>
      </c>
      <c r="F64" s="59" t="s">
        <v>3</v>
      </c>
      <c r="G64" s="36" t="s">
        <v>32</v>
      </c>
      <c r="H64" s="1"/>
      <c r="I64" s="1"/>
      <c r="J64" s="37" t="s">
        <v>33</v>
      </c>
      <c r="K64" s="1"/>
    </row>
    <row r="65" spans="3:11" ht="31.95" hidden="1" customHeight="1" thickBot="1" x14ac:dyDescent="0.35">
      <c r="C65" s="54" t="s">
        <v>5</v>
      </c>
      <c r="D65" s="55">
        <v>4672</v>
      </c>
      <c r="E65" s="56">
        <v>4367</v>
      </c>
      <c r="F65" s="56">
        <v>81</v>
      </c>
    </row>
    <row r="66" spans="3:11" ht="31.95" hidden="1" customHeight="1" x14ac:dyDescent="0.3">
      <c r="C66" s="54" t="s">
        <v>8</v>
      </c>
      <c r="D66" s="55" t="s">
        <v>9</v>
      </c>
      <c r="E66" s="56">
        <v>2330</v>
      </c>
      <c r="F66" s="56">
        <v>32</v>
      </c>
      <c r="G66" s="51" t="s">
        <v>36</v>
      </c>
      <c r="H66" s="51"/>
      <c r="J66" s="51" t="s">
        <v>36</v>
      </c>
      <c r="K66" s="51"/>
    </row>
    <row r="67" spans="3:11" ht="31.95" hidden="1" customHeight="1" x14ac:dyDescent="0.3">
      <c r="C67" s="54" t="s">
        <v>12</v>
      </c>
      <c r="D67" s="55" t="s">
        <v>13</v>
      </c>
      <c r="E67" s="56">
        <v>2037</v>
      </c>
      <c r="F67" s="56">
        <v>49</v>
      </c>
      <c r="G67"/>
      <c r="H67"/>
      <c r="J67"/>
      <c r="K67"/>
    </row>
    <row r="68" spans="3:11" ht="31.95" hidden="1" customHeight="1" x14ac:dyDescent="0.3">
      <c r="C68" s="54" t="s">
        <v>26</v>
      </c>
      <c r="D68" s="60" t="s">
        <v>17</v>
      </c>
      <c r="E68" s="57" t="s">
        <v>19</v>
      </c>
      <c r="F68" s="57" t="s">
        <v>21</v>
      </c>
      <c r="G68" t="s">
        <v>37</v>
      </c>
      <c r="H68" s="52">
        <v>36.820734154126747</v>
      </c>
      <c r="J68" t="s">
        <v>37</v>
      </c>
      <c r="K68" s="52">
        <v>34.663251311012523</v>
      </c>
    </row>
    <row r="69" spans="3:11" ht="31.95" hidden="1" customHeight="1" x14ac:dyDescent="0.3">
      <c r="C69" s="54" t="s">
        <v>27</v>
      </c>
      <c r="D69" s="61" t="s">
        <v>18</v>
      </c>
      <c r="E69" s="58" t="s">
        <v>20</v>
      </c>
      <c r="F69" s="58" t="s">
        <v>22</v>
      </c>
      <c r="G69" t="s">
        <v>38</v>
      </c>
      <c r="H69">
        <v>0.18723279045897026</v>
      </c>
      <c r="J69" t="s">
        <v>38</v>
      </c>
      <c r="K69">
        <v>0.14223987084877179</v>
      </c>
    </row>
    <row r="70" spans="3:11" ht="31.95" hidden="1" customHeight="1" x14ac:dyDescent="0.3">
      <c r="C70" s="26" t="s">
        <v>39</v>
      </c>
      <c r="D70" s="27"/>
      <c r="G70" t="s">
        <v>41</v>
      </c>
      <c r="H70">
        <v>36</v>
      </c>
      <c r="J70" t="s">
        <v>41</v>
      </c>
      <c r="K70">
        <v>35.1</v>
      </c>
    </row>
    <row r="71" spans="3:11" ht="31.95" hidden="1" customHeight="1" x14ac:dyDescent="0.3">
      <c r="C71" s="6" t="s">
        <v>42</v>
      </c>
      <c r="D71" s="7" t="s">
        <v>43</v>
      </c>
      <c r="G71" t="s">
        <v>44</v>
      </c>
      <c r="H71">
        <v>33</v>
      </c>
      <c r="J71" t="s">
        <v>44</v>
      </c>
      <c r="K71">
        <v>33</v>
      </c>
    </row>
    <row r="72" spans="3:11" ht="31.95" hidden="1" customHeight="1" thickBot="1" x14ac:dyDescent="0.35">
      <c r="C72" s="8" t="s">
        <v>45</v>
      </c>
      <c r="D72" s="9" t="s">
        <v>46</v>
      </c>
      <c r="G72" t="s">
        <v>47</v>
      </c>
      <c r="H72" s="52">
        <v>8.768013822180853</v>
      </c>
      <c r="J72" t="s">
        <v>47</v>
      </c>
      <c r="K72" s="52">
        <v>7.0820601769292821</v>
      </c>
    </row>
    <row r="73" spans="3:11" ht="27.6" hidden="1" customHeight="1" x14ac:dyDescent="0.3"/>
    <row r="74" spans="3:11" ht="27.6" hidden="1" customHeight="1" x14ac:dyDescent="0.3">
      <c r="F74" s="1">
        <f>F66+F67</f>
        <v>81</v>
      </c>
    </row>
    <row r="75" spans="3:11" ht="15" hidden="1" customHeight="1" x14ac:dyDescent="0.3">
      <c r="D75" s="1">
        <f>2478+2194</f>
        <v>4672</v>
      </c>
      <c r="E75" s="1">
        <f>4672-305</f>
        <v>4367</v>
      </c>
    </row>
    <row r="76" spans="3:11" ht="15" hidden="1" customHeight="1" x14ac:dyDescent="0.3"/>
    <row r="77" spans="3:11" ht="15" hidden="1" customHeight="1" x14ac:dyDescent="0.3"/>
    <row r="78" spans="3:11" ht="15" hidden="1" customHeight="1" x14ac:dyDescent="0.3">
      <c r="F78" s="28" t="s">
        <v>4</v>
      </c>
    </row>
    <row r="79" spans="3:11" ht="15" hidden="1" customHeight="1" x14ac:dyDescent="0.3">
      <c r="F79" s="28" t="s">
        <v>3</v>
      </c>
    </row>
    <row r="82" spans="3:6" ht="53.25" customHeight="1" x14ac:dyDescent="0.3">
      <c r="C82" s="417" t="s">
        <v>228</v>
      </c>
      <c r="D82" s="417"/>
      <c r="E82" s="417"/>
      <c r="F82" s="417"/>
    </row>
    <row r="83" spans="3:6" ht="33.75" customHeight="1" x14ac:dyDescent="0.3">
      <c r="C83" s="66" t="s">
        <v>0</v>
      </c>
      <c r="D83" s="66" t="s">
        <v>1</v>
      </c>
      <c r="E83" s="66" t="s">
        <v>2</v>
      </c>
      <c r="F83" s="66" t="s">
        <v>3</v>
      </c>
    </row>
    <row r="84" spans="3:6" ht="18" x14ac:dyDescent="0.3">
      <c r="C84" s="68" t="s">
        <v>5</v>
      </c>
      <c r="D84" s="69">
        <v>4672</v>
      </c>
      <c r="E84" s="69" t="s">
        <v>6</v>
      </c>
      <c r="F84" s="69" t="s">
        <v>7</v>
      </c>
    </row>
    <row r="85" spans="3:6" ht="18" x14ac:dyDescent="0.3">
      <c r="C85" s="68" t="s">
        <v>8</v>
      </c>
      <c r="D85" s="69" t="s">
        <v>9</v>
      </c>
      <c r="E85" s="69" t="s">
        <v>10</v>
      </c>
      <c r="F85" s="69" t="s">
        <v>11</v>
      </c>
    </row>
    <row r="86" spans="3:6" ht="18" x14ac:dyDescent="0.3">
      <c r="C86" s="68" t="s">
        <v>12</v>
      </c>
      <c r="D86" s="69" t="s">
        <v>13</v>
      </c>
      <c r="E86" s="69" t="s">
        <v>14</v>
      </c>
      <c r="F86" s="69" t="s">
        <v>15</v>
      </c>
    </row>
    <row r="87" spans="3:6" x14ac:dyDescent="0.3">
      <c r="C87" s="67"/>
      <c r="D87" s="67"/>
      <c r="E87" s="67"/>
      <c r="F87" s="67"/>
    </row>
    <row r="88" spans="3:6" ht="45" hidden="1" customHeight="1" x14ac:dyDescent="0.3">
      <c r="C88" s="67"/>
      <c r="D88" s="67"/>
      <c r="E88" s="67"/>
      <c r="F88" s="67"/>
    </row>
    <row r="89" spans="3:6" ht="34.200000000000003" hidden="1" customHeight="1" x14ac:dyDescent="0.3">
      <c r="C89" s="67"/>
      <c r="D89" s="67"/>
      <c r="E89" s="67"/>
      <c r="F89" s="67"/>
    </row>
    <row r="90" spans="3:6" ht="34.200000000000003" hidden="1" customHeight="1" x14ac:dyDescent="0.3">
      <c r="C90" s="67"/>
      <c r="D90" s="67"/>
      <c r="E90" s="67"/>
      <c r="F90" s="67"/>
    </row>
    <row r="91" spans="3:6" ht="34.200000000000003" hidden="1" customHeight="1" x14ac:dyDescent="0.3">
      <c r="C91" s="67"/>
      <c r="D91" s="70"/>
      <c r="E91" s="67"/>
      <c r="F91" s="67"/>
    </row>
    <row r="92" spans="3:6" ht="34.200000000000003" hidden="1" customHeight="1" x14ac:dyDescent="0.3">
      <c r="C92" s="67"/>
      <c r="D92" s="67"/>
      <c r="E92" s="67"/>
      <c r="F92" s="67"/>
    </row>
    <row r="93" spans="3:6" ht="34.200000000000003" hidden="1" customHeight="1" x14ac:dyDescent="0.3">
      <c r="C93" s="74" t="s">
        <v>0</v>
      </c>
      <c r="D93" s="74" t="s">
        <v>159</v>
      </c>
      <c r="E93" s="80" t="s">
        <v>160</v>
      </c>
      <c r="F93" s="80" t="s">
        <v>161</v>
      </c>
    </row>
    <row r="94" spans="3:6" ht="34.200000000000003" hidden="1" customHeight="1" x14ac:dyDescent="0.3">
      <c r="C94" s="75" t="s">
        <v>16</v>
      </c>
      <c r="D94" s="75">
        <v>4672</v>
      </c>
      <c r="E94" s="79" t="s">
        <v>162</v>
      </c>
      <c r="F94" s="79" t="s">
        <v>56</v>
      </c>
    </row>
    <row r="95" spans="3:6" ht="18" x14ac:dyDescent="0.3">
      <c r="C95" s="76" t="s">
        <v>2</v>
      </c>
      <c r="D95" s="78" t="s">
        <v>163</v>
      </c>
      <c r="E95" s="69" t="s">
        <v>164</v>
      </c>
      <c r="F95" s="69" t="s">
        <v>165</v>
      </c>
    </row>
    <row r="96" spans="3:6" ht="18" x14ac:dyDescent="0.3">
      <c r="C96" s="73" t="s">
        <v>166</v>
      </c>
      <c r="D96" s="69" t="s">
        <v>167</v>
      </c>
      <c r="E96" s="77" t="s">
        <v>168</v>
      </c>
      <c r="F96" s="77" t="s">
        <v>169</v>
      </c>
    </row>
    <row r="97" spans="3:6" ht="18" x14ac:dyDescent="0.3">
      <c r="C97" s="73" t="s">
        <v>170</v>
      </c>
      <c r="D97" s="69" t="s">
        <v>171</v>
      </c>
      <c r="E97" s="77" t="s">
        <v>172</v>
      </c>
      <c r="F97" s="77" t="s">
        <v>173</v>
      </c>
    </row>
    <row r="98" spans="3:6" ht="29.4" x14ac:dyDescent="0.3">
      <c r="C98" s="76" t="s">
        <v>3</v>
      </c>
      <c r="D98" s="78" t="s">
        <v>174</v>
      </c>
      <c r="E98" s="69" t="s">
        <v>57</v>
      </c>
      <c r="F98" s="69" t="s">
        <v>175</v>
      </c>
    </row>
    <row r="99" spans="3:6" ht="18" x14ac:dyDescent="0.3">
      <c r="C99" s="73" t="s">
        <v>166</v>
      </c>
      <c r="D99" s="69" t="s">
        <v>176</v>
      </c>
      <c r="E99" s="69" t="s">
        <v>177</v>
      </c>
      <c r="F99" s="69" t="s">
        <v>178</v>
      </c>
    </row>
    <row r="100" spans="3:6" ht="18" x14ac:dyDescent="0.3">
      <c r="C100" s="73" t="s">
        <v>170</v>
      </c>
      <c r="D100" s="69" t="s">
        <v>179</v>
      </c>
      <c r="E100" s="69" t="s">
        <v>180</v>
      </c>
      <c r="F100" s="69" t="s">
        <v>181</v>
      </c>
    </row>
    <row r="101" spans="3:6" ht="29.4" x14ac:dyDescent="0.3">
      <c r="C101" s="76" t="s">
        <v>4</v>
      </c>
      <c r="D101" s="78" t="s">
        <v>182</v>
      </c>
      <c r="E101" s="69" t="s">
        <v>183</v>
      </c>
      <c r="F101" s="69" t="s">
        <v>184</v>
      </c>
    </row>
    <row r="102" spans="3:6" ht="18" x14ac:dyDescent="0.3">
      <c r="C102" s="73" t="s">
        <v>166</v>
      </c>
      <c r="D102" s="69" t="s">
        <v>185</v>
      </c>
      <c r="E102" s="69" t="s">
        <v>186</v>
      </c>
      <c r="F102" s="69" t="s">
        <v>187</v>
      </c>
    </row>
    <row r="103" spans="3:6" ht="18" x14ac:dyDescent="0.3">
      <c r="C103" s="73" t="s">
        <v>170</v>
      </c>
      <c r="D103" s="69" t="s">
        <v>188</v>
      </c>
      <c r="E103" s="69" t="s">
        <v>189</v>
      </c>
      <c r="F103" s="69" t="s">
        <v>190</v>
      </c>
    </row>
    <row r="104" spans="3:6" ht="15.6" x14ac:dyDescent="0.3">
      <c r="C104" s="400" t="s">
        <v>23</v>
      </c>
      <c r="D104" s="400"/>
      <c r="E104" s="400"/>
      <c r="F104" s="400"/>
    </row>
    <row r="105" spans="3:6" ht="21" x14ac:dyDescent="0.3">
      <c r="C105" s="401" t="s">
        <v>53</v>
      </c>
      <c r="D105" s="401"/>
      <c r="E105" s="401"/>
      <c r="F105" s="401"/>
    </row>
    <row r="106" spans="3:6" ht="21" x14ac:dyDescent="0.3">
      <c r="C106" s="401" t="s">
        <v>54</v>
      </c>
      <c r="D106" s="401"/>
      <c r="E106" s="401"/>
      <c r="F106" s="401"/>
    </row>
    <row r="107" spans="3:6" ht="21" x14ac:dyDescent="0.3">
      <c r="C107" s="401" t="s">
        <v>55</v>
      </c>
      <c r="D107" s="401"/>
      <c r="E107" s="401"/>
      <c r="F107" s="401"/>
    </row>
  </sheetData>
  <mergeCells count="25">
    <mergeCell ref="C106:F106"/>
    <mergeCell ref="C107:F107"/>
    <mergeCell ref="C55:F55"/>
    <mergeCell ref="C63:F63"/>
    <mergeCell ref="C46:F46"/>
    <mergeCell ref="C82:F82"/>
    <mergeCell ref="C47:F47"/>
    <mergeCell ref="C48:F48"/>
    <mergeCell ref="C49:F49"/>
    <mergeCell ref="C50:F50"/>
    <mergeCell ref="C51:F51"/>
    <mergeCell ref="C104:F104"/>
    <mergeCell ref="C105:F105"/>
    <mergeCell ref="C19:F19"/>
    <mergeCell ref="C45:F45"/>
    <mergeCell ref="C2:F2"/>
    <mergeCell ref="C14:F14"/>
    <mergeCell ref="C15:F15"/>
    <mergeCell ref="C16:F16"/>
    <mergeCell ref="C17:F17"/>
    <mergeCell ref="C38:F38"/>
    <mergeCell ref="C39:F39"/>
    <mergeCell ref="C40:F40"/>
    <mergeCell ref="C41:F41"/>
    <mergeCell ref="C37:F37"/>
  </mergeCells>
  <printOptions horizontalCentered="1" verticalCentered="1"/>
  <pageMargins left="0.31496062992125984" right="0.31496062992125984" top="0.35433070866141736" bottom="0.35433070866141736" header="0.31496062992125984" footer="0.31496062992125984"/>
  <pageSetup paperSize="9" scale="34"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EA6C7-9191-4E13-AA7B-79DDBF5B5B6E}">
  <sheetPr>
    <tabColor theme="8" tint="0.79998168889431442"/>
    <pageSetUpPr fitToPage="1"/>
  </sheetPr>
  <dimension ref="C1:Q82"/>
  <sheetViews>
    <sheetView zoomScale="70" zoomScaleNormal="70" workbookViewId="0">
      <selection activeCell="C2" sqref="C2:F2"/>
    </sheetView>
  </sheetViews>
  <sheetFormatPr defaultColWidth="8.88671875" defaultRowHeight="14.4" x14ac:dyDescent="0.3"/>
  <cols>
    <col min="1" max="2" width="8.88671875" style="1"/>
    <col min="3" max="3" width="51.44140625" style="1" customWidth="1"/>
    <col min="4" max="6" width="38.44140625" style="1" customWidth="1"/>
    <col min="7" max="7" width="24.109375" style="10" hidden="1" customWidth="1"/>
    <col min="8" max="8" width="26" style="1" hidden="1" customWidth="1"/>
    <col min="9" max="9" width="27" style="1" hidden="1" customWidth="1"/>
    <col min="10" max="12" width="21.6640625" style="1" hidden="1" customWidth="1"/>
    <col min="13" max="17" width="0" style="1" hidden="1" customWidth="1"/>
    <col min="18" max="16384" width="8.88671875" style="1"/>
  </cols>
  <sheetData>
    <row r="1" spans="3:12" ht="15" thickBot="1" x14ac:dyDescent="0.35"/>
    <row r="2" spans="3:12" ht="66.75" customHeight="1" thickBot="1" x14ac:dyDescent="0.35">
      <c r="C2" s="420" t="s">
        <v>468</v>
      </c>
      <c r="D2" s="421"/>
      <c r="E2" s="421"/>
      <c r="F2" s="422"/>
      <c r="G2" s="1"/>
    </row>
    <row r="3" spans="3:12" ht="34.200000000000003" hidden="1" customHeight="1" x14ac:dyDescent="0.3">
      <c r="C3" s="132" t="s">
        <v>0</v>
      </c>
      <c r="D3" s="132" t="s">
        <v>1</v>
      </c>
      <c r="E3" s="132" t="s">
        <v>2</v>
      </c>
      <c r="F3" s="132" t="s">
        <v>3</v>
      </c>
      <c r="G3" s="1"/>
    </row>
    <row r="4" spans="3:12" ht="34.200000000000003" hidden="1" customHeight="1" x14ac:dyDescent="0.3">
      <c r="C4" s="54" t="s">
        <v>5</v>
      </c>
      <c r="D4" s="55">
        <v>4672</v>
      </c>
      <c r="E4" s="55" t="s">
        <v>6</v>
      </c>
      <c r="F4" s="55" t="s">
        <v>7</v>
      </c>
      <c r="G4" s="1"/>
    </row>
    <row r="5" spans="3:12" ht="34.200000000000003" hidden="1" customHeight="1" x14ac:dyDescent="0.3">
      <c r="C5" s="54" t="s">
        <v>8</v>
      </c>
      <c r="D5" s="55" t="s">
        <v>9</v>
      </c>
      <c r="E5" s="55" t="s">
        <v>10</v>
      </c>
      <c r="F5" s="55" t="s">
        <v>11</v>
      </c>
      <c r="G5" s="1"/>
    </row>
    <row r="6" spans="3:12" ht="34.200000000000003" hidden="1" customHeight="1" x14ac:dyDescent="0.3">
      <c r="C6" s="54" t="s">
        <v>12</v>
      </c>
      <c r="D6" s="55" t="s">
        <v>13</v>
      </c>
      <c r="E6" s="55" t="s">
        <v>14</v>
      </c>
      <c r="F6" s="55" t="s">
        <v>15</v>
      </c>
      <c r="G6" s="1"/>
    </row>
    <row r="7" spans="3:12" hidden="1" x14ac:dyDescent="0.3">
      <c r="C7" s="46"/>
      <c r="D7" s="46"/>
      <c r="E7" s="46"/>
      <c r="F7" s="46"/>
      <c r="G7" s="1"/>
    </row>
    <row r="8" spans="3:12" hidden="1" x14ac:dyDescent="0.3">
      <c r="C8" s="46"/>
      <c r="D8" s="46"/>
      <c r="E8" s="46"/>
      <c r="F8" s="46"/>
      <c r="G8" s="1"/>
    </row>
    <row r="9" spans="3:12" hidden="1" x14ac:dyDescent="0.3">
      <c r="C9" s="46"/>
      <c r="D9" s="46"/>
      <c r="E9" s="46"/>
      <c r="F9" s="46"/>
      <c r="G9" s="1"/>
    </row>
    <row r="10" spans="3:12" hidden="1" x14ac:dyDescent="0.3">
      <c r="C10" s="46"/>
      <c r="D10" s="46"/>
      <c r="E10" s="46"/>
      <c r="F10" s="46"/>
      <c r="G10" s="1"/>
    </row>
    <row r="11" spans="3:12" hidden="1" x14ac:dyDescent="0.3">
      <c r="C11" s="46"/>
      <c r="D11" s="44"/>
      <c r="E11" s="46"/>
      <c r="F11" s="46"/>
      <c r="G11" s="1"/>
    </row>
    <row r="12" spans="3:12" hidden="1" x14ac:dyDescent="0.3">
      <c r="C12" s="133"/>
      <c r="D12" s="133"/>
      <c r="E12" s="133"/>
      <c r="F12" s="133"/>
      <c r="G12" s="1"/>
    </row>
    <row r="13" spans="3:12" s="65" customFormat="1" ht="64.2" customHeight="1" thickBot="1" x14ac:dyDescent="0.35">
      <c r="C13" s="136" t="s">
        <v>0</v>
      </c>
      <c r="D13" s="137" t="s">
        <v>396</v>
      </c>
      <c r="E13" s="260" t="s">
        <v>397</v>
      </c>
      <c r="F13" s="254" t="s">
        <v>398</v>
      </c>
    </row>
    <row r="14" spans="3:12" ht="51" customHeight="1" thickBot="1" x14ac:dyDescent="0.35">
      <c r="C14" s="142" t="s">
        <v>16</v>
      </c>
      <c r="D14" s="143">
        <v>4672</v>
      </c>
      <c r="E14" s="261" t="s">
        <v>162</v>
      </c>
      <c r="F14" s="255" t="s">
        <v>56</v>
      </c>
      <c r="G14" s="1"/>
    </row>
    <row r="15" spans="3:12" ht="51" customHeight="1" x14ac:dyDescent="0.3">
      <c r="C15" s="144" t="s">
        <v>2</v>
      </c>
      <c r="D15" s="145" t="s">
        <v>399</v>
      </c>
      <c r="E15" s="146" t="s">
        <v>164</v>
      </c>
      <c r="F15" s="147" t="s">
        <v>165</v>
      </c>
      <c r="G15" s="1"/>
    </row>
    <row r="16" spans="3:12" ht="51" customHeight="1" x14ac:dyDescent="0.3">
      <c r="C16" s="134" t="s">
        <v>166</v>
      </c>
      <c r="D16" s="55" t="s">
        <v>167</v>
      </c>
      <c r="E16" s="262" t="s">
        <v>168</v>
      </c>
      <c r="F16" s="256" t="s">
        <v>169</v>
      </c>
      <c r="G16" s="5" t="e">
        <f>D16*100/4672</f>
        <v>#VALUE!</v>
      </c>
      <c r="H16" s="5" t="e">
        <f>E16*100/2479</f>
        <v>#VALUE!</v>
      </c>
      <c r="I16" s="5" t="e">
        <f>F16*100/2193</f>
        <v>#VALUE!</v>
      </c>
      <c r="J16" s="5">
        <v>25.42808219178082</v>
      </c>
      <c r="K16" s="5">
        <v>14.078257361839452</v>
      </c>
      <c r="L16" s="5">
        <v>38.258093935248517</v>
      </c>
    </row>
    <row r="17" spans="3:12" ht="51" customHeight="1" thickBot="1" x14ac:dyDescent="0.35">
      <c r="C17" s="148" t="s">
        <v>170</v>
      </c>
      <c r="D17" s="131" t="s">
        <v>171</v>
      </c>
      <c r="E17" s="263" t="s">
        <v>172</v>
      </c>
      <c r="F17" s="257" t="s">
        <v>173</v>
      </c>
      <c r="G17" s="5" t="e">
        <f t="shared" ref="G17:G22" si="0">D17*100/4672</f>
        <v>#VALUE!</v>
      </c>
      <c r="H17" s="5" t="e">
        <f>E17*100/2479</f>
        <v>#VALUE!</v>
      </c>
      <c r="I17" s="5" t="e">
        <f t="shared" ref="I17:I22" si="1">F17*100/2193</f>
        <v>#VALUE!</v>
      </c>
      <c r="J17" s="5">
        <v>68.043664383561648</v>
      </c>
      <c r="K17" s="5">
        <v>79.911254538120204</v>
      </c>
      <c r="L17" s="5">
        <v>54.628362973096216</v>
      </c>
    </row>
    <row r="18" spans="3:12" ht="51" customHeight="1" x14ac:dyDescent="0.3">
      <c r="C18" s="138" t="s">
        <v>65</v>
      </c>
      <c r="D18" s="139" t="s">
        <v>400</v>
      </c>
      <c r="E18" s="140" t="s">
        <v>57</v>
      </c>
      <c r="F18" s="141" t="s">
        <v>175</v>
      </c>
      <c r="G18" s="5"/>
      <c r="H18" s="5"/>
      <c r="I18" s="5"/>
      <c r="J18" s="5"/>
      <c r="K18" s="5"/>
      <c r="L18" s="5"/>
    </row>
    <row r="19" spans="3:12" ht="51" customHeight="1" x14ac:dyDescent="0.3">
      <c r="C19" s="135" t="s">
        <v>401</v>
      </c>
      <c r="D19" s="55" t="s">
        <v>402</v>
      </c>
      <c r="E19" s="60" t="s">
        <v>403</v>
      </c>
      <c r="F19" s="258" t="s">
        <v>404</v>
      </c>
      <c r="G19" s="5" t="e">
        <f>D19*100/4672</f>
        <v>#VALUE!</v>
      </c>
      <c r="H19" s="5" t="e">
        <f t="shared" ref="H19:H22" si="2">E19*100/2479</f>
        <v>#VALUE!</v>
      </c>
      <c r="I19" s="5" t="e">
        <f t="shared" si="1"/>
        <v>#VALUE!</v>
      </c>
      <c r="J19" s="5">
        <v>0.74914383561643838</v>
      </c>
      <c r="K19" s="5">
        <v>0.16135538523598225</v>
      </c>
      <c r="L19" s="5">
        <v>1.4135886912904696</v>
      </c>
    </row>
    <row r="20" spans="3:12" ht="51" customHeight="1" x14ac:dyDescent="0.3">
      <c r="C20" s="134" t="s">
        <v>166</v>
      </c>
      <c r="D20" s="55" t="s">
        <v>405</v>
      </c>
      <c r="E20" s="262" t="s">
        <v>403</v>
      </c>
      <c r="F20" s="256" t="s">
        <v>406</v>
      </c>
      <c r="G20" s="5" t="e">
        <f>D20*100/4672</f>
        <v>#VALUE!</v>
      </c>
      <c r="H20" s="5" t="e">
        <f>E20*100/2479</f>
        <v>#VALUE!</v>
      </c>
      <c r="I20" s="5" t="e">
        <f>F20*100/2193</f>
        <v>#VALUE!</v>
      </c>
      <c r="J20" s="5">
        <v>0.66352739726027399</v>
      </c>
      <c r="K20" s="5">
        <v>0.16135538523598225</v>
      </c>
      <c r="L20" s="5">
        <v>1.2311901504787961</v>
      </c>
    </row>
    <row r="21" spans="3:12" ht="51" customHeight="1" x14ac:dyDescent="0.3">
      <c r="C21" s="134" t="s">
        <v>170</v>
      </c>
      <c r="D21" s="55" t="s">
        <v>407</v>
      </c>
      <c r="E21" s="262" t="s">
        <v>151</v>
      </c>
      <c r="F21" s="256" t="s">
        <v>408</v>
      </c>
      <c r="G21" s="5" t="e">
        <f t="shared" ref="G21" si="3">D21*100/4672</f>
        <v>#VALUE!</v>
      </c>
      <c r="H21" s="5" t="e" vm="1">
        <f>E21*100/2479</f>
        <v>#VALUE!</v>
      </c>
      <c r="I21" s="5" t="e">
        <f t="shared" ref="I21" si="4">F21*100/2193</f>
        <v>#VALUE!</v>
      </c>
      <c r="J21" s="5">
        <v>8.5616438356164379E-2</v>
      </c>
      <c r="K21" s="5">
        <v>0</v>
      </c>
      <c r="L21" s="5">
        <v>0.1823985408116735</v>
      </c>
    </row>
    <row r="22" spans="3:12" ht="51" customHeight="1" x14ac:dyDescent="0.3">
      <c r="C22" s="135" t="s">
        <v>50</v>
      </c>
      <c r="D22" s="55" t="s">
        <v>409</v>
      </c>
      <c r="E22" s="60" t="s">
        <v>410</v>
      </c>
      <c r="F22" s="258" t="s">
        <v>181</v>
      </c>
      <c r="G22" s="5" t="e">
        <f t="shared" si="0"/>
        <v>#VALUE!</v>
      </c>
      <c r="H22" s="5" t="e">
        <f t="shared" si="2"/>
        <v>#VALUE!</v>
      </c>
      <c r="I22" s="5" t="e">
        <f t="shared" si="1"/>
        <v>#VALUE!</v>
      </c>
      <c r="J22" s="5">
        <v>0.55650684931506844</v>
      </c>
      <c r="K22" s="5">
        <v>0.52440500201694229</v>
      </c>
      <c r="L22" s="5">
        <v>0.59279525763793894</v>
      </c>
    </row>
    <row r="23" spans="3:12" ht="51" customHeight="1" x14ac:dyDescent="0.3">
      <c r="C23" s="134" t="s">
        <v>166</v>
      </c>
      <c r="D23" s="55" t="s">
        <v>411</v>
      </c>
      <c r="E23" s="262" t="s">
        <v>412</v>
      </c>
      <c r="F23" s="256" t="s">
        <v>413</v>
      </c>
      <c r="G23" s="5" t="e">
        <f>D23*100/4672</f>
        <v>#VALUE!</v>
      </c>
      <c r="H23" s="5" t="e">
        <f>E23*100/2479</f>
        <v>#VALUE!</v>
      </c>
      <c r="I23" s="5" t="e">
        <f>F23*100/2193</f>
        <v>#VALUE!</v>
      </c>
      <c r="J23" s="5">
        <v>0.17123287671232876</v>
      </c>
      <c r="K23" s="5">
        <v>0.12101653892698669</v>
      </c>
      <c r="L23" s="5">
        <v>0.22799817601459188</v>
      </c>
    </row>
    <row r="24" spans="3:12" ht="51" customHeight="1" x14ac:dyDescent="0.3">
      <c r="C24" s="134" t="s">
        <v>170</v>
      </c>
      <c r="D24" s="55" t="s">
        <v>414</v>
      </c>
      <c r="E24" s="262" t="s">
        <v>415</v>
      </c>
      <c r="F24" s="256" t="s">
        <v>416</v>
      </c>
      <c r="G24" s="5" t="e">
        <f t="shared" ref="G24" si="5">D24*100/4672</f>
        <v>#VALUE!</v>
      </c>
      <c r="H24" s="5" t="e">
        <f>E24*100/2479</f>
        <v>#VALUE!</v>
      </c>
      <c r="I24" s="5" t="e">
        <f t="shared" ref="I24" si="6">F24*100/2193</f>
        <v>#VALUE!</v>
      </c>
      <c r="J24" s="5">
        <v>0.38527397260273971</v>
      </c>
      <c r="K24" s="5">
        <v>0.40338846308995563</v>
      </c>
      <c r="L24" s="5">
        <v>0.36479708162334701</v>
      </c>
    </row>
    <row r="25" spans="3:12" ht="51" customHeight="1" x14ac:dyDescent="0.3">
      <c r="C25" s="135" t="s">
        <v>51</v>
      </c>
      <c r="D25" s="55" t="s">
        <v>417</v>
      </c>
      <c r="E25" s="60" t="s">
        <v>410</v>
      </c>
      <c r="F25" s="258" t="s">
        <v>408</v>
      </c>
      <c r="G25" s="5" t="e">
        <f t="shared" ref="G25:G31" si="7">D25*100/4672</f>
        <v>#VALUE!</v>
      </c>
      <c r="H25" s="5" t="e">
        <f t="shared" ref="H25:H31" si="8">E25*100/2479</f>
        <v>#VALUE!</v>
      </c>
      <c r="I25" s="5" t="e">
        <f t="shared" ref="I25:I31" si="9">F25*100/2193</f>
        <v>#VALUE!</v>
      </c>
      <c r="J25" s="5">
        <v>0.36386986301369861</v>
      </c>
      <c r="K25" s="5">
        <v>0.52440500201694229</v>
      </c>
      <c r="L25" s="5">
        <v>0.1823985408116735</v>
      </c>
    </row>
    <row r="26" spans="3:12" ht="51" customHeight="1" x14ac:dyDescent="0.3">
      <c r="C26" s="134" t="s">
        <v>166</v>
      </c>
      <c r="D26" s="55" t="s">
        <v>418</v>
      </c>
      <c r="E26" s="262" t="s">
        <v>412</v>
      </c>
      <c r="F26" s="256" t="s">
        <v>419</v>
      </c>
      <c r="G26" s="5" t="e">
        <f>D26*100/4672</f>
        <v>#VALUE!</v>
      </c>
      <c r="H26" s="5" t="e">
        <f>E26*100/2479</f>
        <v>#VALUE!</v>
      </c>
      <c r="I26" s="5" t="e">
        <f>F26*100/2193</f>
        <v>#VALUE!</v>
      </c>
      <c r="J26" s="5">
        <v>0.12842465753424659</v>
      </c>
      <c r="K26" s="5">
        <v>0.12101653892698669</v>
      </c>
      <c r="L26" s="5">
        <v>0.13679890560875513</v>
      </c>
    </row>
    <row r="27" spans="3:12" ht="51" customHeight="1" x14ac:dyDescent="0.3">
      <c r="C27" s="134" t="s">
        <v>170</v>
      </c>
      <c r="D27" s="55" t="s">
        <v>420</v>
      </c>
      <c r="E27" s="262" t="s">
        <v>415</v>
      </c>
      <c r="F27" s="256" t="s">
        <v>421</v>
      </c>
      <c r="G27" s="5" t="e">
        <f t="shared" ref="G27" si="10">D27*100/4672</f>
        <v>#VALUE!</v>
      </c>
      <c r="H27" s="5" t="e">
        <f>E27*100/2479</f>
        <v>#VALUE!</v>
      </c>
      <c r="I27" s="5" t="e">
        <f t="shared" ref="I27" si="11">F27*100/2193</f>
        <v>#VALUE!</v>
      </c>
      <c r="J27" s="5">
        <v>0.23544520547945205</v>
      </c>
      <c r="K27" s="5">
        <v>0.40338846308995563</v>
      </c>
      <c r="L27" s="5">
        <v>4.5599635202918376E-2</v>
      </c>
    </row>
    <row r="28" spans="3:12" ht="51" customHeight="1" x14ac:dyDescent="0.3">
      <c r="C28" s="135" t="s">
        <v>52</v>
      </c>
      <c r="D28" s="55" t="s">
        <v>422</v>
      </c>
      <c r="E28" s="60" t="s">
        <v>423</v>
      </c>
      <c r="F28" s="258" t="s">
        <v>151</v>
      </c>
      <c r="G28" s="5" t="e">
        <f t="shared" si="7"/>
        <v>#VALUE!</v>
      </c>
      <c r="H28" s="5" t="e">
        <f t="shared" si="8"/>
        <v>#VALUE!</v>
      </c>
      <c r="I28" s="5" t="e" vm="1">
        <f t="shared" si="9"/>
        <v>#VALUE!</v>
      </c>
      <c r="J28" s="5">
        <v>4.2808219178082189E-2</v>
      </c>
      <c r="K28" s="5">
        <v>8.0677692617991126E-2</v>
      </c>
      <c r="L28" s="5">
        <v>0</v>
      </c>
    </row>
    <row r="29" spans="3:12" ht="51" customHeight="1" x14ac:dyDescent="0.3">
      <c r="C29" s="134" t="s">
        <v>166</v>
      </c>
      <c r="D29" s="55" t="s">
        <v>424</v>
      </c>
      <c r="E29" s="262" t="s">
        <v>425</v>
      </c>
      <c r="F29" s="256" t="s">
        <v>151</v>
      </c>
      <c r="G29" s="5" t="e">
        <f>D29*100/4672</f>
        <v>#VALUE!</v>
      </c>
      <c r="H29" s="5" t="e">
        <f>E29*100/2479</f>
        <v>#VALUE!</v>
      </c>
      <c r="I29" s="5" t="e" vm="1">
        <f>F29*100/2193</f>
        <v>#VALUE!</v>
      </c>
      <c r="J29" s="5">
        <v>2.1404109589041095E-2</v>
      </c>
      <c r="K29" s="5">
        <v>4.0338846308995563E-2</v>
      </c>
      <c r="L29" s="5">
        <v>0</v>
      </c>
    </row>
    <row r="30" spans="3:12" ht="51" customHeight="1" x14ac:dyDescent="0.3">
      <c r="C30" s="134" t="s">
        <v>170</v>
      </c>
      <c r="D30" s="55" t="s">
        <v>424</v>
      </c>
      <c r="E30" s="262" t="s">
        <v>425</v>
      </c>
      <c r="F30" s="256" t="s">
        <v>151</v>
      </c>
      <c r="G30" s="5" t="e">
        <f t="shared" ref="G30" si="12">D30*100/4672</f>
        <v>#VALUE!</v>
      </c>
      <c r="H30" s="5" t="e">
        <f>E30*100/2479</f>
        <v>#VALUE!</v>
      </c>
      <c r="I30" s="5" t="e" vm="1">
        <f t="shared" ref="I30" si="13">F30*100/2193</f>
        <v>#VALUE!</v>
      </c>
      <c r="J30" s="5">
        <v>2.1404109589041095E-2</v>
      </c>
      <c r="K30" s="5">
        <v>4.0338846308995563E-2</v>
      </c>
      <c r="L30" s="5">
        <v>0</v>
      </c>
    </row>
    <row r="31" spans="3:12" ht="51" customHeight="1" x14ac:dyDescent="0.3">
      <c r="C31" s="135" t="s">
        <v>426</v>
      </c>
      <c r="D31" s="55" t="s">
        <v>424</v>
      </c>
      <c r="E31" s="60" t="s">
        <v>151</v>
      </c>
      <c r="F31" s="258" t="s">
        <v>421</v>
      </c>
      <c r="G31" s="5" t="e">
        <f t="shared" si="7"/>
        <v>#VALUE!</v>
      </c>
      <c r="H31" s="5" t="e" vm="1">
        <f t="shared" si="8"/>
        <v>#VALUE!</v>
      </c>
      <c r="I31" s="5" t="e">
        <f t="shared" si="9"/>
        <v>#VALUE!</v>
      </c>
      <c r="J31" s="5">
        <v>2.1404109589041095E-2</v>
      </c>
      <c r="K31" s="5">
        <v>0</v>
      </c>
      <c r="L31" s="5">
        <v>4.5599635202918376E-2</v>
      </c>
    </row>
    <row r="32" spans="3:12" ht="51" customHeight="1" x14ac:dyDescent="0.3">
      <c r="C32" s="134" t="s">
        <v>166</v>
      </c>
      <c r="D32" s="55" t="s">
        <v>424</v>
      </c>
      <c r="E32" s="262" t="s">
        <v>151</v>
      </c>
      <c r="F32" s="256" t="s">
        <v>421</v>
      </c>
      <c r="G32" s="5" t="e">
        <f>D32*100/4672</f>
        <v>#VALUE!</v>
      </c>
      <c r="H32" s="5" t="e" vm="1">
        <f>E32*100/2479</f>
        <v>#VALUE!</v>
      </c>
      <c r="I32" s="5" t="e">
        <f>F32*100/2193</f>
        <v>#VALUE!</v>
      </c>
      <c r="J32" s="5">
        <v>2.1404109589041095E-2</v>
      </c>
      <c r="K32" s="5">
        <v>0</v>
      </c>
      <c r="L32" s="5">
        <v>4.5599635202918376E-2</v>
      </c>
    </row>
    <row r="33" spans="3:12" ht="51" customHeight="1" thickBot="1" x14ac:dyDescent="0.35">
      <c r="C33" s="149" t="s">
        <v>170</v>
      </c>
      <c r="D33" s="150">
        <v>0</v>
      </c>
      <c r="E33" s="264" t="s">
        <v>151</v>
      </c>
      <c r="F33" s="259" t="s">
        <v>151</v>
      </c>
      <c r="G33" s="5">
        <f t="shared" ref="G33" si="14">D33*100/4672</f>
        <v>0</v>
      </c>
      <c r="H33" s="5" t="e" vm="1">
        <f>E33*100/2479</f>
        <v>#VALUE!</v>
      </c>
      <c r="I33" s="5" t="e" vm="1">
        <f t="shared" ref="I33" si="15">F33*100/2193</f>
        <v>#VALUE!</v>
      </c>
      <c r="J33" s="1">
        <v>0</v>
      </c>
      <c r="K33" s="1">
        <v>0</v>
      </c>
      <c r="L33" s="1">
        <v>0</v>
      </c>
    </row>
    <row r="34" spans="3:12" s="12" customFormat="1" ht="28.2" customHeight="1" x14ac:dyDescent="0.3">
      <c r="C34" s="423" t="s">
        <v>23</v>
      </c>
      <c r="D34" s="424"/>
      <c r="E34" s="424"/>
      <c r="F34" s="425"/>
      <c r="G34" s="5"/>
      <c r="H34" s="5"/>
      <c r="I34" s="5"/>
    </row>
    <row r="35" spans="3:12" s="12" customFormat="1" ht="28.2" customHeight="1" x14ac:dyDescent="0.3">
      <c r="C35" s="426" t="s">
        <v>53</v>
      </c>
      <c r="D35" s="427"/>
      <c r="E35" s="427"/>
      <c r="F35" s="428"/>
    </row>
    <row r="36" spans="3:12" s="12" customFormat="1" ht="28.2" customHeight="1" x14ac:dyDescent="0.3">
      <c r="C36" s="426" t="s">
        <v>54</v>
      </c>
      <c r="D36" s="427"/>
      <c r="E36" s="427"/>
      <c r="F36" s="428"/>
    </row>
    <row r="37" spans="3:12" s="12" customFormat="1" ht="28.2" customHeight="1" thickBot="1" x14ac:dyDescent="0.35">
      <c r="C37" s="429" t="s">
        <v>55</v>
      </c>
      <c r="D37" s="430"/>
      <c r="E37" s="430"/>
      <c r="F37" s="431"/>
    </row>
    <row r="43" spans="3:12" ht="45" hidden="1" customHeight="1" x14ac:dyDescent="0.3">
      <c r="C43" s="411" t="s">
        <v>24</v>
      </c>
      <c r="D43" s="412"/>
      <c r="E43" s="412"/>
      <c r="F43" s="412"/>
      <c r="G43" s="1"/>
      <c r="H43" s="64" t="s">
        <v>25</v>
      </c>
      <c r="I43"/>
    </row>
    <row r="44" spans="3:12" ht="34.200000000000003" hidden="1" customHeight="1" x14ac:dyDescent="0.3">
      <c r="C44" s="53" t="s">
        <v>0</v>
      </c>
      <c r="D44" s="53" t="s">
        <v>1</v>
      </c>
      <c r="E44" s="53" t="s">
        <v>2</v>
      </c>
      <c r="F44" s="53" t="s">
        <v>3</v>
      </c>
      <c r="G44" s="1"/>
      <c r="H44"/>
      <c r="I44"/>
    </row>
    <row r="45" spans="3:12" ht="34.200000000000003" hidden="1" customHeight="1" x14ac:dyDescent="0.3">
      <c r="C45" s="54" t="s">
        <v>5</v>
      </c>
      <c r="D45" s="55">
        <v>4672</v>
      </c>
      <c r="E45" s="55" t="s">
        <v>6</v>
      </c>
      <c r="F45" s="55" t="s">
        <v>7</v>
      </c>
      <c r="G45" s="5" t="e">
        <f>#REF!*100/4672</f>
        <v>#REF!</v>
      </c>
      <c r="H45" s="4" t="s">
        <v>0</v>
      </c>
      <c r="I45" s="4" t="s">
        <v>1</v>
      </c>
    </row>
    <row r="46" spans="3:12" ht="34.200000000000003" hidden="1" customHeight="1" x14ac:dyDescent="0.3">
      <c r="C46" s="54" t="s">
        <v>8</v>
      </c>
      <c r="D46" s="55" t="s">
        <v>9</v>
      </c>
      <c r="E46" s="55" t="s">
        <v>10</v>
      </c>
      <c r="F46" s="55" t="s">
        <v>11</v>
      </c>
      <c r="G46" s="5" t="e">
        <f>#REF!*100/4672</f>
        <v>#REF!</v>
      </c>
      <c r="H46" s="18" t="s">
        <v>5</v>
      </c>
      <c r="I46" s="17">
        <v>4672</v>
      </c>
    </row>
    <row r="47" spans="3:12" ht="34.200000000000003" hidden="1" customHeight="1" x14ac:dyDescent="0.3">
      <c r="C47" s="54" t="s">
        <v>12</v>
      </c>
      <c r="D47" s="55" t="s">
        <v>13</v>
      </c>
      <c r="E47" s="55" t="s">
        <v>14</v>
      </c>
      <c r="F47" s="55" t="s">
        <v>15</v>
      </c>
      <c r="G47" s="5" t="e">
        <f>#REF!*100/4672</f>
        <v>#REF!</v>
      </c>
      <c r="H47" s="18" t="s">
        <v>8</v>
      </c>
      <c r="I47" s="17" t="s">
        <v>9</v>
      </c>
    </row>
    <row r="48" spans="3:12" ht="34.200000000000003" hidden="1" customHeight="1" x14ac:dyDescent="0.3">
      <c r="C48" s="54" t="s">
        <v>26</v>
      </c>
      <c r="D48" s="60" t="s">
        <v>17</v>
      </c>
      <c r="E48" s="57" t="s">
        <v>19</v>
      </c>
      <c r="F48" s="57" t="s">
        <v>21</v>
      </c>
      <c r="G48" s="5" t="e">
        <f>G45+G46+G47</f>
        <v>#REF!</v>
      </c>
      <c r="H48" s="18" t="s">
        <v>12</v>
      </c>
      <c r="I48" s="17" t="s">
        <v>13</v>
      </c>
    </row>
    <row r="49" spans="3:17" ht="34.200000000000003" hidden="1" customHeight="1" x14ac:dyDescent="0.3">
      <c r="C49" s="54" t="s">
        <v>27</v>
      </c>
      <c r="D49" s="61" t="s">
        <v>18</v>
      </c>
      <c r="E49" s="58" t="s">
        <v>20</v>
      </c>
      <c r="F49" s="58" t="s">
        <v>22</v>
      </c>
      <c r="G49" s="1"/>
      <c r="H49" s="18" t="s">
        <v>28</v>
      </c>
      <c r="I49" s="4" t="s">
        <v>17</v>
      </c>
    </row>
    <row r="50" spans="3:17" hidden="1" x14ac:dyDescent="0.3">
      <c r="H50" s="18" t="s">
        <v>29</v>
      </c>
      <c r="I50" s="4" t="s">
        <v>18</v>
      </c>
    </row>
    <row r="51" spans="3:17" ht="52.95" hidden="1" customHeight="1" x14ac:dyDescent="0.3">
      <c r="C51" s="419" t="s">
        <v>24</v>
      </c>
      <c r="D51" s="419"/>
      <c r="E51" s="419"/>
      <c r="F51" s="419"/>
      <c r="G51" s="13" t="s">
        <v>30</v>
      </c>
    </row>
    <row r="52" spans="3:17" s="3" customFormat="1" ht="40.200000000000003" hidden="1" customHeight="1" x14ac:dyDescent="0.3">
      <c r="C52" s="53" t="s">
        <v>0</v>
      </c>
      <c r="D52" s="53" t="s">
        <v>1</v>
      </c>
      <c r="E52" s="59" t="s">
        <v>2</v>
      </c>
      <c r="F52" s="59" t="s">
        <v>3</v>
      </c>
      <c r="G52" s="11"/>
      <c r="I52" s="44" t="s">
        <v>31</v>
      </c>
      <c r="L52" s="32" t="s">
        <v>31</v>
      </c>
      <c r="M52" s="36" t="s">
        <v>32</v>
      </c>
      <c r="N52" s="1"/>
      <c r="O52" s="1"/>
      <c r="P52" s="37" t="s">
        <v>33</v>
      </c>
      <c r="Q52" s="1"/>
    </row>
    <row r="53" spans="3:17" ht="31.95" hidden="1" customHeight="1" x14ac:dyDescent="0.3">
      <c r="C53" s="54" t="s">
        <v>5</v>
      </c>
      <c r="D53" s="55">
        <v>4672</v>
      </c>
      <c r="E53" s="56">
        <v>4367</v>
      </c>
      <c r="F53" s="56">
        <v>81</v>
      </c>
      <c r="G53" s="11"/>
      <c r="I53" s="33" t="s">
        <v>34</v>
      </c>
    </row>
    <row r="54" spans="3:17" ht="31.95" hidden="1" customHeight="1" x14ac:dyDescent="0.3">
      <c r="C54" s="54" t="s">
        <v>8</v>
      </c>
      <c r="D54" s="55" t="s">
        <v>9</v>
      </c>
      <c r="E54" s="56">
        <v>2330</v>
      </c>
      <c r="F54" s="56">
        <v>32</v>
      </c>
      <c r="G54" s="11"/>
      <c r="I54" s="29" t="s">
        <v>35</v>
      </c>
      <c r="M54" s="51" t="s">
        <v>36</v>
      </c>
      <c r="N54" s="51"/>
      <c r="P54" s="51" t="s">
        <v>36</v>
      </c>
      <c r="Q54" s="51"/>
    </row>
    <row r="55" spans="3:17" ht="31.95" hidden="1" customHeight="1" x14ac:dyDescent="0.3">
      <c r="C55" s="54" t="s">
        <v>12</v>
      </c>
      <c r="D55" s="55" t="s">
        <v>13</v>
      </c>
      <c r="E55" s="56">
        <v>2037</v>
      </c>
      <c r="F55" s="56">
        <v>49</v>
      </c>
      <c r="G55" s="11"/>
      <c r="I55" s="46"/>
      <c r="M55"/>
      <c r="N55"/>
      <c r="P55"/>
      <c r="Q55"/>
    </row>
    <row r="56" spans="3:17" ht="31.95" hidden="1" customHeight="1" x14ac:dyDescent="0.3">
      <c r="C56" s="54" t="s">
        <v>26</v>
      </c>
      <c r="D56" s="60" t="s">
        <v>17</v>
      </c>
      <c r="E56" s="57" t="s">
        <v>19</v>
      </c>
      <c r="F56" s="57" t="s">
        <v>21</v>
      </c>
      <c r="G56" s="11"/>
      <c r="I56" s="44" t="s">
        <v>31</v>
      </c>
      <c r="M56" t="s">
        <v>37</v>
      </c>
      <c r="N56" s="52">
        <v>36.820734154126747</v>
      </c>
      <c r="P56" t="s">
        <v>37</v>
      </c>
      <c r="Q56" s="52">
        <v>34.663251311012523</v>
      </c>
    </row>
    <row r="57" spans="3:17" ht="31.95" hidden="1" customHeight="1" x14ac:dyDescent="0.3">
      <c r="C57" s="54" t="s">
        <v>27</v>
      </c>
      <c r="D57" s="61" t="s">
        <v>18</v>
      </c>
      <c r="E57" s="58" t="s">
        <v>20</v>
      </c>
      <c r="F57" s="58" t="s">
        <v>22</v>
      </c>
      <c r="G57" s="11"/>
      <c r="I57" s="38" t="s">
        <v>4</v>
      </c>
      <c r="M57" t="s">
        <v>38</v>
      </c>
      <c r="N57">
        <v>0.18723279045897026</v>
      </c>
      <c r="P57" t="s">
        <v>38</v>
      </c>
      <c r="Q57">
        <v>0.14223987084877179</v>
      </c>
    </row>
    <row r="58" spans="3:17" ht="31.95" hidden="1" customHeight="1" x14ac:dyDescent="0.3">
      <c r="C58" s="26" t="s">
        <v>39</v>
      </c>
      <c r="D58" s="27"/>
      <c r="G58" s="11"/>
      <c r="I58" s="29" t="s">
        <v>40</v>
      </c>
      <c r="M58" t="s">
        <v>41</v>
      </c>
      <c r="N58">
        <v>36</v>
      </c>
      <c r="P58" t="s">
        <v>41</v>
      </c>
      <c r="Q58">
        <v>35.1</v>
      </c>
    </row>
    <row r="59" spans="3:17" ht="31.95" hidden="1" customHeight="1" x14ac:dyDescent="0.3">
      <c r="C59" s="6" t="s">
        <v>42</v>
      </c>
      <c r="D59" s="7" t="s">
        <v>43</v>
      </c>
      <c r="G59" s="11"/>
      <c r="I59" s="46"/>
      <c r="M59" t="s">
        <v>44</v>
      </c>
      <c r="N59">
        <v>33</v>
      </c>
      <c r="P59" t="s">
        <v>44</v>
      </c>
      <c r="Q59">
        <v>33</v>
      </c>
    </row>
    <row r="60" spans="3:17" ht="31.95" hidden="1" customHeight="1" x14ac:dyDescent="0.3">
      <c r="C60" s="8" t="s">
        <v>45</v>
      </c>
      <c r="D60" s="9" t="s">
        <v>46</v>
      </c>
      <c r="G60" s="11"/>
      <c r="I60" s="44" t="s">
        <v>31</v>
      </c>
      <c r="M60" t="s">
        <v>47</v>
      </c>
      <c r="N60" s="52">
        <v>8.768013822180853</v>
      </c>
      <c r="P60" t="s">
        <v>47</v>
      </c>
      <c r="Q60" s="52">
        <v>7.0820601769292821</v>
      </c>
    </row>
    <row r="61" spans="3:17" ht="27.6" hidden="1" customHeight="1" x14ac:dyDescent="0.3">
      <c r="G61" s="11"/>
      <c r="I61" s="41" t="s">
        <v>48</v>
      </c>
    </row>
    <row r="62" spans="3:17" ht="27.6" hidden="1" customHeight="1" x14ac:dyDescent="0.3">
      <c r="F62" s="1">
        <f>F54+F55</f>
        <v>81</v>
      </c>
      <c r="G62" s="11"/>
      <c r="I62" s="29" t="s">
        <v>49</v>
      </c>
    </row>
    <row r="63" spans="3:17" hidden="1" x14ac:dyDescent="0.3">
      <c r="D63" s="1">
        <f>2478+2194</f>
        <v>4672</v>
      </c>
      <c r="E63" s="1">
        <f>4672-305</f>
        <v>4367</v>
      </c>
      <c r="G63" s="11"/>
    </row>
    <row r="65" spans="3:12" hidden="1" x14ac:dyDescent="0.3">
      <c r="G65" s="29" t="s">
        <v>34</v>
      </c>
    </row>
    <row r="66" spans="3:12" hidden="1" x14ac:dyDescent="0.3">
      <c r="F66" s="28" t="s">
        <v>4</v>
      </c>
      <c r="G66" s="30" t="s">
        <v>35</v>
      </c>
    </row>
    <row r="67" spans="3:12" hidden="1" x14ac:dyDescent="0.3">
      <c r="F67" s="28" t="s">
        <v>3</v>
      </c>
      <c r="G67" s="1"/>
    </row>
    <row r="68" spans="3:12" hidden="1" x14ac:dyDescent="0.3">
      <c r="C68" s="2"/>
      <c r="G68" s="1"/>
    </row>
    <row r="69" spans="3:12" hidden="1" x14ac:dyDescent="0.3">
      <c r="C69" s="2"/>
      <c r="G69" s="31" t="s">
        <v>4</v>
      </c>
    </row>
    <row r="70" spans="3:12" hidden="1" x14ac:dyDescent="0.3">
      <c r="G70" s="30" t="s">
        <v>40</v>
      </c>
    </row>
    <row r="71" spans="3:12" hidden="1" x14ac:dyDescent="0.3">
      <c r="G71" s="1"/>
    </row>
    <row r="72" spans="3:12" hidden="1" x14ac:dyDescent="0.3">
      <c r="G72" s="31" t="s">
        <v>48</v>
      </c>
    </row>
    <row r="73" spans="3:12" hidden="1" x14ac:dyDescent="0.3">
      <c r="G73" s="30" t="s">
        <v>49</v>
      </c>
    </row>
    <row r="74" spans="3:12" hidden="1" x14ac:dyDescent="0.3">
      <c r="G74" s="32"/>
    </row>
    <row r="75" spans="3:12" hidden="1" x14ac:dyDescent="0.3">
      <c r="G75" s="32"/>
    </row>
    <row r="76" spans="3:12" ht="45" hidden="1" customHeight="1" x14ac:dyDescent="0.3">
      <c r="C76" s="419" t="s">
        <v>24</v>
      </c>
      <c r="D76" s="419"/>
      <c r="E76" s="419"/>
      <c r="F76" s="419"/>
    </row>
    <row r="77" spans="3:12" ht="34.200000000000003" hidden="1" customHeight="1" x14ac:dyDescent="0.3">
      <c r="C77" s="53" t="s">
        <v>0</v>
      </c>
      <c r="D77" s="53" t="s">
        <v>1</v>
      </c>
      <c r="E77" s="53"/>
      <c r="F77" s="53"/>
      <c r="G77" s="59"/>
      <c r="H77" s="59" t="s">
        <v>3</v>
      </c>
      <c r="I77" s="59"/>
      <c r="J77" s="59"/>
    </row>
    <row r="78" spans="3:12" ht="34.200000000000003" hidden="1" customHeight="1" x14ac:dyDescent="0.3">
      <c r="C78" s="54" t="s">
        <v>5</v>
      </c>
      <c r="D78" s="55">
        <v>4672</v>
      </c>
      <c r="E78" s="55"/>
      <c r="F78" s="55"/>
      <c r="G78" s="55" t="e">
        <f>#REF! &amp; " (" &amp; TEXT(#REF!, "0.00") &amp; "%)"</f>
        <v>#REF!</v>
      </c>
      <c r="H78" s="56">
        <v>81</v>
      </c>
      <c r="I78" s="56"/>
      <c r="J78" s="55" t="e">
        <f>#REF! &amp; " (" &amp; TEXT(#REF!, "0.00") &amp; "%)"</f>
        <v>#REF!</v>
      </c>
    </row>
    <row r="79" spans="3:12" ht="34.200000000000003" hidden="1" customHeight="1" x14ac:dyDescent="0.3">
      <c r="C79" s="54" t="s">
        <v>8</v>
      </c>
      <c r="D79" s="55">
        <v>2479</v>
      </c>
      <c r="E79" s="62">
        <f>2479*100/4672</f>
        <v>53.060787671232873</v>
      </c>
      <c r="F79" s="55" t="str">
        <f>D79 &amp; " (" &amp; TEXT(E79, "0.00") &amp; "%)"</f>
        <v>2479 (53.06%)</v>
      </c>
      <c r="G79" s="55" t="e">
        <f>#REF! &amp; " (" &amp; TEXT(#REF!, "0.00") &amp; "%)"</f>
        <v>#REF!</v>
      </c>
      <c r="H79" s="56">
        <v>32</v>
      </c>
      <c r="I79" s="63">
        <f>H79*100/$D$79</f>
        <v>1.290843081887858</v>
      </c>
      <c r="J79" s="55" t="e">
        <f>#REF! &amp; " (" &amp; TEXT(#REF!, "0.00") &amp; "%)"</f>
        <v>#REF!</v>
      </c>
      <c r="L79" s="5" t="e">
        <f>#REF!+I79+#REF!</f>
        <v>#REF!</v>
      </c>
    </row>
    <row r="80" spans="3:12" ht="34.200000000000003" hidden="1" customHeight="1" x14ac:dyDescent="0.3">
      <c r="C80" s="54" t="s">
        <v>12</v>
      </c>
      <c r="D80" s="55">
        <v>2193</v>
      </c>
      <c r="E80" s="62">
        <f>2193*100/4672</f>
        <v>46.939212328767127</v>
      </c>
      <c r="F80" s="55" t="str">
        <f>D80 &amp; " (" &amp; TEXT(E80, "0.00") &amp; "%)"</f>
        <v>2193 (46.94%)</v>
      </c>
      <c r="G80" s="55" t="e">
        <f>#REF! &amp; " (" &amp; TEXT(#REF!, "0.00") &amp; "%)"</f>
        <v>#REF!</v>
      </c>
      <c r="H80" s="56">
        <v>49</v>
      </c>
      <c r="I80" s="63">
        <f>H80*100/$D$80</f>
        <v>2.2343821249430005</v>
      </c>
      <c r="J80" s="55" t="e">
        <f>#REF! &amp; " (" &amp; TEXT(#REF!, "0.00") &amp; "%)"</f>
        <v>#REF!</v>
      </c>
      <c r="L80" s="5" t="e">
        <f>#REF!+I80+#REF!</f>
        <v>#REF!</v>
      </c>
    </row>
    <row r="81" spans="3:10" ht="34.200000000000003" hidden="1" customHeight="1" x14ac:dyDescent="0.3">
      <c r="C81" s="54" t="s">
        <v>26</v>
      </c>
      <c r="D81" s="60" t="s">
        <v>17</v>
      </c>
      <c r="E81" s="60"/>
      <c r="F81" s="60"/>
      <c r="G81" s="57"/>
      <c r="H81" s="57" t="s">
        <v>21</v>
      </c>
      <c r="I81" s="57"/>
      <c r="J81" s="57"/>
    </row>
    <row r="82" spans="3:10" ht="34.200000000000003" hidden="1" customHeight="1" x14ac:dyDescent="0.3">
      <c r="C82" s="54" t="s">
        <v>27</v>
      </c>
      <c r="D82" s="61" t="s">
        <v>18</v>
      </c>
      <c r="E82" s="61"/>
      <c r="F82" s="61"/>
      <c r="G82" s="58"/>
      <c r="H82" s="58" t="s">
        <v>22</v>
      </c>
      <c r="I82" s="58"/>
      <c r="J82" s="58"/>
    </row>
  </sheetData>
  <mergeCells count="8">
    <mergeCell ref="C51:F51"/>
    <mergeCell ref="C76:F76"/>
    <mergeCell ref="C2:F2"/>
    <mergeCell ref="C34:F34"/>
    <mergeCell ref="C35:F35"/>
    <mergeCell ref="C36:F36"/>
    <mergeCell ref="C37:F37"/>
    <mergeCell ref="C43:F43"/>
  </mergeCells>
  <printOptions horizontalCentered="1" verticalCentered="1"/>
  <pageMargins left="0.31496062992125984" right="0.31496062992125984" top="0.35433070866141736" bottom="0.35433070866141736" header="0.31496062992125984" footer="0.31496062992125984"/>
  <pageSetup scale="54"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C09EE-CDEE-4C9A-B86A-2D301B95E5DC}">
  <sheetPr>
    <tabColor theme="8" tint="0.79998168889431442"/>
    <pageSetUpPr fitToPage="1"/>
  </sheetPr>
  <dimension ref="B1:H159"/>
  <sheetViews>
    <sheetView zoomScale="115" zoomScaleNormal="115" workbookViewId="0">
      <selection activeCell="B2" sqref="B2:H2"/>
    </sheetView>
  </sheetViews>
  <sheetFormatPr defaultColWidth="8.88671875" defaultRowHeight="13.2" x14ac:dyDescent="0.3"/>
  <cols>
    <col min="1" max="1" width="8.88671875" style="12"/>
    <col min="2" max="2" width="63.44140625" style="12" customWidth="1"/>
    <col min="3" max="5" width="13.109375" style="13" customWidth="1"/>
    <col min="6" max="7" width="13.109375" style="12" customWidth="1"/>
    <col min="8" max="8" width="17.6640625" style="12" customWidth="1"/>
    <col min="9" max="16384" width="8.88671875" style="12"/>
  </cols>
  <sheetData>
    <row r="1" spans="2:8" ht="13.8" thickBot="1" x14ac:dyDescent="0.35"/>
    <row r="2" spans="2:8" ht="41.25" customHeight="1" thickBot="1" x14ac:dyDescent="0.35">
      <c r="B2" s="432" t="s">
        <v>469</v>
      </c>
      <c r="C2" s="433"/>
      <c r="D2" s="433"/>
      <c r="E2" s="433"/>
      <c r="F2" s="433"/>
      <c r="G2" s="433"/>
      <c r="H2" s="434"/>
    </row>
    <row r="3" spans="2:8" ht="41.25" customHeight="1" thickBot="1" x14ac:dyDescent="0.35">
      <c r="B3" s="170" t="s">
        <v>65</v>
      </c>
      <c r="C3" s="171" t="s">
        <v>66</v>
      </c>
      <c r="D3" s="171" t="s">
        <v>67</v>
      </c>
      <c r="E3" s="172" t="s">
        <v>68</v>
      </c>
      <c r="F3" s="172" t="s">
        <v>69</v>
      </c>
      <c r="G3" s="173" t="s">
        <v>70</v>
      </c>
      <c r="H3" s="174" t="s">
        <v>71</v>
      </c>
    </row>
    <row r="4" spans="2:8" s="98" customFormat="1" ht="24.45" hidden="1" customHeight="1" x14ac:dyDescent="0.3">
      <c r="B4" s="165" t="s">
        <v>101</v>
      </c>
      <c r="C4" s="166">
        <v>49</v>
      </c>
      <c r="D4" s="166">
        <f>C4*100/49</f>
        <v>100</v>
      </c>
      <c r="E4" s="167">
        <v>32</v>
      </c>
      <c r="F4" s="167">
        <f>E4*100/32</f>
        <v>100</v>
      </c>
      <c r="G4" s="168">
        <f>C4+E4</f>
        <v>81</v>
      </c>
      <c r="H4" s="169">
        <f>G4*100/81</f>
        <v>100</v>
      </c>
    </row>
    <row r="5" spans="2:8" ht="14.4" hidden="1" x14ac:dyDescent="0.3">
      <c r="B5" s="152" t="s">
        <v>72</v>
      </c>
      <c r="C5" s="99">
        <v>31</v>
      </c>
      <c r="D5" s="100">
        <f>C5*100/49</f>
        <v>63.265306122448976</v>
      </c>
      <c r="E5" s="99">
        <v>4</v>
      </c>
      <c r="F5" s="100">
        <f>E5*100/32</f>
        <v>12.5</v>
      </c>
      <c r="G5" s="99">
        <v>35</v>
      </c>
      <c r="H5" s="153">
        <f>G5*100/81</f>
        <v>43.209876543209873</v>
      </c>
    </row>
    <row r="6" spans="2:8" ht="14.4" hidden="1" x14ac:dyDescent="0.3">
      <c r="B6" s="127" t="s">
        <v>73</v>
      </c>
      <c r="C6" s="19">
        <v>26</v>
      </c>
      <c r="D6" s="24">
        <f t="shared" ref="D6:D48" si="0">C6*100/49</f>
        <v>53.061224489795919</v>
      </c>
      <c r="E6" s="19"/>
      <c r="F6" s="25">
        <f t="shared" ref="F6:F48" si="1">E6*100/32</f>
        <v>0</v>
      </c>
      <c r="G6" s="19">
        <v>26</v>
      </c>
      <c r="H6" s="154">
        <f t="shared" ref="H6:H48" si="2">G6*100/81</f>
        <v>32.098765432098766</v>
      </c>
    </row>
    <row r="7" spans="2:8" ht="14.4" hidden="1" x14ac:dyDescent="0.3">
      <c r="B7" s="155" t="s">
        <v>73</v>
      </c>
      <c r="C7" s="23">
        <v>26</v>
      </c>
      <c r="D7" s="24">
        <f t="shared" si="0"/>
        <v>53.061224489795919</v>
      </c>
      <c r="E7" s="23"/>
      <c r="F7" s="25">
        <f t="shared" si="1"/>
        <v>0</v>
      </c>
      <c r="G7" s="23">
        <v>26</v>
      </c>
      <c r="H7" s="154">
        <f t="shared" si="2"/>
        <v>32.098765432098766</v>
      </c>
    </row>
    <row r="8" spans="2:8" ht="14.4" hidden="1" x14ac:dyDescent="0.3">
      <c r="B8" s="127" t="s">
        <v>74</v>
      </c>
      <c r="C8" s="19">
        <v>4</v>
      </c>
      <c r="D8" s="24">
        <f t="shared" si="0"/>
        <v>8.1632653061224492</v>
      </c>
      <c r="E8" s="19"/>
      <c r="F8" s="25">
        <f t="shared" si="1"/>
        <v>0</v>
      </c>
      <c r="G8" s="19">
        <v>4</v>
      </c>
      <c r="H8" s="154">
        <f t="shared" si="2"/>
        <v>4.9382716049382713</v>
      </c>
    </row>
    <row r="9" spans="2:8" ht="14.4" hidden="1" x14ac:dyDescent="0.3">
      <c r="B9" s="155" t="s">
        <v>74</v>
      </c>
      <c r="C9" s="23">
        <v>4</v>
      </c>
      <c r="D9" s="24">
        <f t="shared" si="0"/>
        <v>8.1632653061224492</v>
      </c>
      <c r="E9" s="23"/>
      <c r="F9" s="25">
        <f t="shared" si="1"/>
        <v>0</v>
      </c>
      <c r="G9" s="23">
        <v>4</v>
      </c>
      <c r="H9" s="154">
        <f t="shared" si="2"/>
        <v>4.9382716049382713</v>
      </c>
    </row>
    <row r="10" spans="2:8" ht="14.4" hidden="1" x14ac:dyDescent="0.3">
      <c r="B10" s="127" t="s">
        <v>75</v>
      </c>
      <c r="C10" s="19"/>
      <c r="D10" s="25">
        <f t="shared" si="0"/>
        <v>0</v>
      </c>
      <c r="E10" s="19">
        <v>2</v>
      </c>
      <c r="F10" s="24">
        <f t="shared" si="1"/>
        <v>6.25</v>
      </c>
      <c r="G10" s="19">
        <v>2</v>
      </c>
      <c r="H10" s="154">
        <f t="shared" si="2"/>
        <v>2.4691358024691357</v>
      </c>
    </row>
    <row r="11" spans="2:8" ht="14.4" hidden="1" x14ac:dyDescent="0.3">
      <c r="B11" s="155" t="s">
        <v>75</v>
      </c>
      <c r="C11" s="23"/>
      <c r="D11" s="25">
        <f t="shared" si="0"/>
        <v>0</v>
      </c>
      <c r="E11" s="23">
        <v>2</v>
      </c>
      <c r="F11" s="24">
        <f t="shared" si="1"/>
        <v>6.25</v>
      </c>
      <c r="G11" s="23">
        <v>2</v>
      </c>
      <c r="H11" s="154">
        <f t="shared" si="2"/>
        <v>2.4691358024691357</v>
      </c>
    </row>
    <row r="12" spans="2:8" ht="14.4" hidden="1" x14ac:dyDescent="0.3">
      <c r="B12" s="127" t="s">
        <v>76</v>
      </c>
      <c r="C12" s="19">
        <v>1</v>
      </c>
      <c r="D12" s="24">
        <f t="shared" si="0"/>
        <v>2.0408163265306123</v>
      </c>
      <c r="E12" s="19"/>
      <c r="F12" s="25">
        <f t="shared" si="1"/>
        <v>0</v>
      </c>
      <c r="G12" s="19">
        <v>1</v>
      </c>
      <c r="H12" s="154">
        <f t="shared" si="2"/>
        <v>1.2345679012345678</v>
      </c>
    </row>
    <row r="13" spans="2:8" ht="28.8" hidden="1" x14ac:dyDescent="0.3">
      <c r="B13" s="155" t="s">
        <v>77</v>
      </c>
      <c r="C13" s="23">
        <v>1</v>
      </c>
      <c r="D13" s="24">
        <f t="shared" si="0"/>
        <v>2.0408163265306123</v>
      </c>
      <c r="E13" s="23"/>
      <c r="F13" s="25">
        <f t="shared" si="1"/>
        <v>0</v>
      </c>
      <c r="G13" s="23">
        <v>1</v>
      </c>
      <c r="H13" s="154">
        <f t="shared" si="2"/>
        <v>1.2345679012345678</v>
      </c>
    </row>
    <row r="14" spans="2:8" ht="14.4" hidden="1" x14ac:dyDescent="0.3">
      <c r="B14" s="127" t="s">
        <v>78</v>
      </c>
      <c r="C14" s="19"/>
      <c r="D14" s="25">
        <f t="shared" si="0"/>
        <v>0</v>
      </c>
      <c r="E14" s="19">
        <v>1</v>
      </c>
      <c r="F14" s="24">
        <f t="shared" si="1"/>
        <v>3.125</v>
      </c>
      <c r="G14" s="19">
        <v>1</v>
      </c>
      <c r="H14" s="154">
        <f t="shared" si="2"/>
        <v>1.2345679012345678</v>
      </c>
    </row>
    <row r="15" spans="2:8" ht="14.4" hidden="1" x14ac:dyDescent="0.3">
      <c r="B15" s="155" t="s">
        <v>79</v>
      </c>
      <c r="C15" s="23"/>
      <c r="D15" s="25">
        <f t="shared" si="0"/>
        <v>0</v>
      </c>
      <c r="E15" s="23">
        <v>1</v>
      </c>
      <c r="F15" s="24">
        <f t="shared" si="1"/>
        <v>3.125</v>
      </c>
      <c r="G15" s="23">
        <v>1</v>
      </c>
      <c r="H15" s="154">
        <f t="shared" si="2"/>
        <v>1.2345679012345678</v>
      </c>
    </row>
    <row r="16" spans="2:8" ht="14.4" hidden="1" x14ac:dyDescent="0.3">
      <c r="B16" s="127" t="s">
        <v>80</v>
      </c>
      <c r="C16" s="19"/>
      <c r="D16" s="25">
        <f t="shared" si="0"/>
        <v>0</v>
      </c>
      <c r="E16" s="19">
        <v>1</v>
      </c>
      <c r="F16" s="24">
        <f t="shared" si="1"/>
        <v>3.125</v>
      </c>
      <c r="G16" s="19">
        <v>1</v>
      </c>
      <c r="H16" s="154">
        <f t="shared" si="2"/>
        <v>1.2345679012345678</v>
      </c>
    </row>
    <row r="17" spans="2:8" ht="14.4" hidden="1" x14ac:dyDescent="0.3">
      <c r="B17" s="155" t="s">
        <v>81</v>
      </c>
      <c r="C17" s="23"/>
      <c r="D17" s="25">
        <f t="shared" si="0"/>
        <v>0</v>
      </c>
      <c r="E17" s="23">
        <v>1</v>
      </c>
      <c r="F17" s="24">
        <f t="shared" si="1"/>
        <v>3.125</v>
      </c>
      <c r="G17" s="23">
        <v>1</v>
      </c>
      <c r="H17" s="154">
        <f t="shared" si="2"/>
        <v>1.2345679012345678</v>
      </c>
    </row>
    <row r="18" spans="2:8" ht="14.4" hidden="1" x14ac:dyDescent="0.3">
      <c r="B18" s="155"/>
      <c r="C18" s="23"/>
      <c r="D18" s="25"/>
      <c r="E18" s="23"/>
      <c r="F18" s="25"/>
      <c r="G18" s="23"/>
      <c r="H18" s="156"/>
    </row>
    <row r="19" spans="2:8" ht="14.4" hidden="1" x14ac:dyDescent="0.3">
      <c r="B19" s="152" t="s">
        <v>82</v>
      </c>
      <c r="C19" s="99">
        <v>13</v>
      </c>
      <c r="D19" s="100">
        <f t="shared" si="0"/>
        <v>26.530612244897959</v>
      </c>
      <c r="E19" s="99">
        <v>13</v>
      </c>
      <c r="F19" s="100">
        <f t="shared" si="1"/>
        <v>40.625</v>
      </c>
      <c r="G19" s="99">
        <v>26</v>
      </c>
      <c r="H19" s="153">
        <f t="shared" si="2"/>
        <v>32.098765432098766</v>
      </c>
    </row>
    <row r="20" spans="2:8" ht="14.4" hidden="1" x14ac:dyDescent="0.3">
      <c r="B20" s="127" t="s">
        <v>83</v>
      </c>
      <c r="C20" s="19">
        <v>7</v>
      </c>
      <c r="D20" s="24">
        <f t="shared" si="0"/>
        <v>14.285714285714286</v>
      </c>
      <c r="E20" s="19">
        <v>12</v>
      </c>
      <c r="F20" s="24">
        <f t="shared" si="1"/>
        <v>37.5</v>
      </c>
      <c r="G20" s="19">
        <v>19</v>
      </c>
      <c r="H20" s="154">
        <f t="shared" si="2"/>
        <v>23.456790123456791</v>
      </c>
    </row>
    <row r="21" spans="2:8" ht="14.4" hidden="1" x14ac:dyDescent="0.3">
      <c r="B21" s="155" t="s">
        <v>83</v>
      </c>
      <c r="C21" s="23">
        <v>7</v>
      </c>
      <c r="D21" s="24">
        <f t="shared" si="0"/>
        <v>14.285714285714286</v>
      </c>
      <c r="E21" s="23">
        <v>12</v>
      </c>
      <c r="F21" s="24">
        <f t="shared" si="1"/>
        <v>37.5</v>
      </c>
      <c r="G21" s="23">
        <v>19</v>
      </c>
      <c r="H21" s="154">
        <f t="shared" si="2"/>
        <v>23.456790123456791</v>
      </c>
    </row>
    <row r="22" spans="2:8" ht="14.4" hidden="1" x14ac:dyDescent="0.3">
      <c r="B22" s="127" t="s">
        <v>84</v>
      </c>
      <c r="C22" s="19">
        <v>3</v>
      </c>
      <c r="D22" s="24">
        <f t="shared" si="0"/>
        <v>6.1224489795918364</v>
      </c>
      <c r="E22" s="19">
        <v>1</v>
      </c>
      <c r="F22" s="24">
        <f t="shared" si="1"/>
        <v>3.125</v>
      </c>
      <c r="G22" s="19">
        <v>4</v>
      </c>
      <c r="H22" s="154">
        <f t="shared" si="2"/>
        <v>4.9382716049382713</v>
      </c>
    </row>
    <row r="23" spans="2:8" ht="14.4" hidden="1" x14ac:dyDescent="0.3">
      <c r="B23" s="155" t="s">
        <v>84</v>
      </c>
      <c r="C23" s="23">
        <v>3</v>
      </c>
      <c r="D23" s="24">
        <f t="shared" si="0"/>
        <v>6.1224489795918364</v>
      </c>
      <c r="E23" s="23">
        <v>1</v>
      </c>
      <c r="F23" s="24">
        <f t="shared" si="1"/>
        <v>3.125</v>
      </c>
      <c r="G23" s="23">
        <v>4</v>
      </c>
      <c r="H23" s="154">
        <f t="shared" si="2"/>
        <v>4.9382716049382713</v>
      </c>
    </row>
    <row r="24" spans="2:8" ht="14.4" hidden="1" x14ac:dyDescent="0.3">
      <c r="B24" s="127" t="s">
        <v>85</v>
      </c>
      <c r="C24" s="19">
        <v>1</v>
      </c>
      <c r="D24" s="24">
        <f t="shared" si="0"/>
        <v>2.0408163265306123</v>
      </c>
      <c r="E24" s="19"/>
      <c r="F24" s="25">
        <f t="shared" si="1"/>
        <v>0</v>
      </c>
      <c r="G24" s="19">
        <v>1</v>
      </c>
      <c r="H24" s="154">
        <f t="shared" si="2"/>
        <v>1.2345679012345678</v>
      </c>
    </row>
    <row r="25" spans="2:8" ht="14.4" hidden="1" x14ac:dyDescent="0.3">
      <c r="B25" s="155" t="s">
        <v>85</v>
      </c>
      <c r="C25" s="23">
        <v>1</v>
      </c>
      <c r="D25" s="24">
        <f t="shared" si="0"/>
        <v>2.0408163265306123</v>
      </c>
      <c r="E25" s="23"/>
      <c r="F25" s="25">
        <f t="shared" si="1"/>
        <v>0</v>
      </c>
      <c r="G25" s="23">
        <v>1</v>
      </c>
      <c r="H25" s="154">
        <f t="shared" si="2"/>
        <v>1.2345679012345678</v>
      </c>
    </row>
    <row r="26" spans="2:8" ht="14.4" hidden="1" x14ac:dyDescent="0.3">
      <c r="B26" s="127" t="s">
        <v>78</v>
      </c>
      <c r="C26" s="19">
        <v>1</v>
      </c>
      <c r="D26" s="24">
        <f t="shared" si="0"/>
        <v>2.0408163265306123</v>
      </c>
      <c r="E26" s="19"/>
      <c r="F26" s="25">
        <f t="shared" si="1"/>
        <v>0</v>
      </c>
      <c r="G26" s="19">
        <v>1</v>
      </c>
      <c r="H26" s="154">
        <f t="shared" si="2"/>
        <v>1.2345679012345678</v>
      </c>
    </row>
    <row r="27" spans="2:8" ht="14.4" hidden="1" x14ac:dyDescent="0.3">
      <c r="B27" s="155" t="s">
        <v>86</v>
      </c>
      <c r="C27" s="23">
        <v>1</v>
      </c>
      <c r="D27" s="24">
        <f t="shared" si="0"/>
        <v>2.0408163265306123</v>
      </c>
      <c r="E27" s="23"/>
      <c r="F27" s="25">
        <f t="shared" si="1"/>
        <v>0</v>
      </c>
      <c r="G27" s="23">
        <v>1</v>
      </c>
      <c r="H27" s="154">
        <f t="shared" si="2"/>
        <v>1.2345679012345678</v>
      </c>
    </row>
    <row r="28" spans="2:8" ht="14.4" hidden="1" x14ac:dyDescent="0.3">
      <c r="B28" s="127" t="s">
        <v>80</v>
      </c>
      <c r="C28" s="19">
        <v>1</v>
      </c>
      <c r="D28" s="24">
        <f t="shared" si="0"/>
        <v>2.0408163265306123</v>
      </c>
      <c r="E28" s="19"/>
      <c r="F28" s="25">
        <f t="shared" si="1"/>
        <v>0</v>
      </c>
      <c r="G28" s="19">
        <v>1</v>
      </c>
      <c r="H28" s="154">
        <f t="shared" si="2"/>
        <v>1.2345679012345678</v>
      </c>
    </row>
    <row r="29" spans="2:8" ht="14.4" hidden="1" x14ac:dyDescent="0.3">
      <c r="B29" s="155" t="s">
        <v>87</v>
      </c>
      <c r="C29" s="23">
        <v>1</v>
      </c>
      <c r="D29" s="24">
        <f t="shared" si="0"/>
        <v>2.0408163265306123</v>
      </c>
      <c r="E29" s="23"/>
      <c r="F29" s="25">
        <f t="shared" si="1"/>
        <v>0</v>
      </c>
      <c r="G29" s="23">
        <v>1</v>
      </c>
      <c r="H29" s="154">
        <f t="shared" si="2"/>
        <v>1.2345679012345678</v>
      </c>
    </row>
    <row r="30" spans="2:8" ht="14.4" hidden="1" x14ac:dyDescent="0.3">
      <c r="B30" s="155"/>
      <c r="C30" s="23"/>
      <c r="D30" s="25"/>
      <c r="E30" s="23"/>
      <c r="F30" s="25"/>
      <c r="G30" s="23"/>
      <c r="H30" s="156"/>
    </row>
    <row r="31" spans="2:8" ht="14.4" hidden="1" x14ac:dyDescent="0.3">
      <c r="B31" s="152" t="s">
        <v>51</v>
      </c>
      <c r="C31" s="99">
        <v>4</v>
      </c>
      <c r="D31" s="100">
        <f t="shared" si="0"/>
        <v>8.1632653061224492</v>
      </c>
      <c r="E31" s="99">
        <v>13</v>
      </c>
      <c r="F31" s="100">
        <f t="shared" si="1"/>
        <v>40.625</v>
      </c>
      <c r="G31" s="99">
        <v>17</v>
      </c>
      <c r="H31" s="153">
        <f t="shared" si="2"/>
        <v>20.987654320987655</v>
      </c>
    </row>
    <row r="32" spans="2:8" ht="14.4" hidden="1" x14ac:dyDescent="0.3">
      <c r="B32" s="127" t="s">
        <v>88</v>
      </c>
      <c r="C32" s="19">
        <v>4</v>
      </c>
      <c r="D32" s="24">
        <f t="shared" si="0"/>
        <v>8.1632653061224492</v>
      </c>
      <c r="E32" s="19">
        <v>11</v>
      </c>
      <c r="F32" s="24">
        <f t="shared" si="1"/>
        <v>34.375</v>
      </c>
      <c r="G32" s="19">
        <v>15</v>
      </c>
      <c r="H32" s="154">
        <f t="shared" si="2"/>
        <v>18.518518518518519</v>
      </c>
    </row>
    <row r="33" spans="2:8" ht="14.4" hidden="1" x14ac:dyDescent="0.3">
      <c r="B33" s="155" t="s">
        <v>89</v>
      </c>
      <c r="C33" s="23">
        <v>2</v>
      </c>
      <c r="D33" s="24">
        <f t="shared" si="0"/>
        <v>4.0816326530612246</v>
      </c>
      <c r="E33" s="23"/>
      <c r="F33" s="25">
        <f t="shared" si="1"/>
        <v>0</v>
      </c>
      <c r="G33" s="23">
        <v>2</v>
      </c>
      <c r="H33" s="154">
        <f t="shared" si="2"/>
        <v>2.4691358024691357</v>
      </c>
    </row>
    <row r="34" spans="2:8" ht="14.4" hidden="1" x14ac:dyDescent="0.3">
      <c r="B34" s="155" t="s">
        <v>90</v>
      </c>
      <c r="C34" s="23">
        <v>1</v>
      </c>
      <c r="D34" s="24">
        <f t="shared" si="0"/>
        <v>2.0408163265306123</v>
      </c>
      <c r="E34" s="23">
        <v>4</v>
      </c>
      <c r="F34" s="24">
        <f t="shared" si="1"/>
        <v>12.5</v>
      </c>
      <c r="G34" s="23">
        <v>5</v>
      </c>
      <c r="H34" s="154">
        <f t="shared" si="2"/>
        <v>6.1728395061728394</v>
      </c>
    </row>
    <row r="35" spans="2:8" ht="14.4" hidden="1" x14ac:dyDescent="0.3">
      <c r="B35" s="155" t="s">
        <v>91</v>
      </c>
      <c r="C35" s="23">
        <v>1</v>
      </c>
      <c r="D35" s="24">
        <f t="shared" si="0"/>
        <v>2.0408163265306123</v>
      </c>
      <c r="E35" s="23">
        <v>7</v>
      </c>
      <c r="F35" s="24">
        <f t="shared" si="1"/>
        <v>21.875</v>
      </c>
      <c r="G35" s="23">
        <v>8</v>
      </c>
      <c r="H35" s="154">
        <f t="shared" si="2"/>
        <v>9.8765432098765427</v>
      </c>
    </row>
    <row r="36" spans="2:8" ht="14.4" hidden="1" x14ac:dyDescent="0.3">
      <c r="B36" s="127" t="s">
        <v>92</v>
      </c>
      <c r="C36" s="19"/>
      <c r="D36" s="25">
        <f t="shared" si="0"/>
        <v>0</v>
      </c>
      <c r="E36" s="19">
        <v>1</v>
      </c>
      <c r="F36" s="24">
        <f t="shared" si="1"/>
        <v>3.125</v>
      </c>
      <c r="G36" s="19">
        <v>1</v>
      </c>
      <c r="H36" s="154">
        <f t="shared" si="2"/>
        <v>1.2345679012345678</v>
      </c>
    </row>
    <row r="37" spans="2:8" ht="14.4" hidden="1" x14ac:dyDescent="0.3">
      <c r="B37" s="155" t="s">
        <v>93</v>
      </c>
      <c r="C37" s="23"/>
      <c r="D37" s="25">
        <f t="shared" si="0"/>
        <v>0</v>
      </c>
      <c r="E37" s="23">
        <v>1</v>
      </c>
      <c r="F37" s="24">
        <f t="shared" si="1"/>
        <v>3.125</v>
      </c>
      <c r="G37" s="23">
        <v>1</v>
      </c>
      <c r="H37" s="154">
        <f t="shared" si="2"/>
        <v>1.2345679012345678</v>
      </c>
    </row>
    <row r="38" spans="2:8" ht="14.4" hidden="1" x14ac:dyDescent="0.3">
      <c r="B38" s="127" t="s">
        <v>94</v>
      </c>
      <c r="C38" s="19"/>
      <c r="D38" s="25">
        <f t="shared" si="0"/>
        <v>0</v>
      </c>
      <c r="E38" s="19">
        <v>1</v>
      </c>
      <c r="F38" s="24">
        <f t="shared" si="1"/>
        <v>3.125</v>
      </c>
      <c r="G38" s="19">
        <v>1</v>
      </c>
      <c r="H38" s="154">
        <f t="shared" si="2"/>
        <v>1.2345679012345678</v>
      </c>
    </row>
    <row r="39" spans="2:8" ht="14.4" hidden="1" x14ac:dyDescent="0.3">
      <c r="B39" s="155" t="s">
        <v>95</v>
      </c>
      <c r="C39" s="23"/>
      <c r="D39" s="25">
        <f t="shared" si="0"/>
        <v>0</v>
      </c>
      <c r="E39" s="23">
        <v>1</v>
      </c>
      <c r="F39" s="24">
        <f t="shared" si="1"/>
        <v>3.125</v>
      </c>
      <c r="G39" s="23">
        <v>1</v>
      </c>
      <c r="H39" s="154">
        <f t="shared" si="2"/>
        <v>1.2345679012345678</v>
      </c>
    </row>
    <row r="40" spans="2:8" ht="14.4" hidden="1" x14ac:dyDescent="0.3">
      <c r="B40" s="155"/>
      <c r="C40" s="23"/>
      <c r="D40" s="25"/>
      <c r="E40" s="23"/>
      <c r="F40" s="24"/>
      <c r="G40" s="23"/>
      <c r="H40" s="156"/>
    </row>
    <row r="41" spans="2:8" ht="14.4" hidden="1" x14ac:dyDescent="0.3">
      <c r="B41" s="152" t="s">
        <v>96</v>
      </c>
      <c r="C41" s="99"/>
      <c r="D41" s="101">
        <f t="shared" si="0"/>
        <v>0</v>
      </c>
      <c r="E41" s="99">
        <v>2</v>
      </c>
      <c r="F41" s="100">
        <f t="shared" si="1"/>
        <v>6.25</v>
      </c>
      <c r="G41" s="99">
        <v>2</v>
      </c>
      <c r="H41" s="153">
        <f t="shared" si="2"/>
        <v>2.4691358024691357</v>
      </c>
    </row>
    <row r="42" spans="2:8" ht="14.4" hidden="1" x14ac:dyDescent="0.3">
      <c r="B42" s="127" t="s">
        <v>76</v>
      </c>
      <c r="C42" s="19"/>
      <c r="D42" s="25">
        <f t="shared" si="0"/>
        <v>0</v>
      </c>
      <c r="E42" s="19">
        <v>2</v>
      </c>
      <c r="F42" s="24">
        <f t="shared" si="1"/>
        <v>6.25</v>
      </c>
      <c r="G42" s="19">
        <v>2</v>
      </c>
      <c r="H42" s="154">
        <f t="shared" si="2"/>
        <v>2.4691358024691357</v>
      </c>
    </row>
    <row r="43" spans="2:8" ht="14.4" hidden="1" x14ac:dyDescent="0.3">
      <c r="B43" s="155" t="s">
        <v>97</v>
      </c>
      <c r="C43" s="23"/>
      <c r="D43" s="25">
        <f t="shared" si="0"/>
        <v>0</v>
      </c>
      <c r="E43" s="23">
        <v>2</v>
      </c>
      <c r="F43" s="24">
        <f t="shared" si="1"/>
        <v>6.25</v>
      </c>
      <c r="G43" s="23">
        <v>2</v>
      </c>
      <c r="H43" s="154">
        <f t="shared" si="2"/>
        <v>2.4691358024691357</v>
      </c>
    </row>
    <row r="44" spans="2:8" ht="14.4" hidden="1" x14ac:dyDescent="0.3">
      <c r="B44" s="155"/>
      <c r="C44" s="23"/>
      <c r="D44" s="25"/>
      <c r="E44" s="23"/>
      <c r="F44" s="25"/>
      <c r="G44" s="23"/>
      <c r="H44" s="156"/>
    </row>
    <row r="45" spans="2:8" ht="14.4" hidden="1" x14ac:dyDescent="0.3">
      <c r="B45" s="152" t="s">
        <v>98</v>
      </c>
      <c r="C45" s="99">
        <v>1</v>
      </c>
      <c r="D45" s="100">
        <f t="shared" si="0"/>
        <v>2.0408163265306123</v>
      </c>
      <c r="E45" s="99"/>
      <c r="F45" s="101">
        <f t="shared" si="1"/>
        <v>0</v>
      </c>
      <c r="G45" s="99">
        <v>1</v>
      </c>
      <c r="H45" s="153">
        <f t="shared" si="2"/>
        <v>1.2345679012345678</v>
      </c>
    </row>
    <row r="46" spans="2:8" ht="14.4" hidden="1" x14ac:dyDescent="0.3">
      <c r="B46" s="127" t="s">
        <v>83</v>
      </c>
      <c r="C46" s="19">
        <v>1</v>
      </c>
      <c r="D46" s="24">
        <f t="shared" si="0"/>
        <v>2.0408163265306123</v>
      </c>
      <c r="E46" s="19"/>
      <c r="F46" s="25">
        <f t="shared" si="1"/>
        <v>0</v>
      </c>
      <c r="G46" s="19">
        <v>1</v>
      </c>
      <c r="H46" s="154">
        <f t="shared" si="2"/>
        <v>1.2345679012345678</v>
      </c>
    </row>
    <row r="47" spans="2:8" ht="14.4" hidden="1" x14ac:dyDescent="0.3">
      <c r="B47" s="155" t="s">
        <v>83</v>
      </c>
      <c r="C47" s="23">
        <v>1</v>
      </c>
      <c r="D47" s="24">
        <f t="shared" si="0"/>
        <v>2.0408163265306123</v>
      </c>
      <c r="E47" s="23"/>
      <c r="F47" s="25">
        <f t="shared" si="1"/>
        <v>0</v>
      </c>
      <c r="G47" s="23">
        <v>1</v>
      </c>
      <c r="H47" s="154">
        <f t="shared" si="2"/>
        <v>1.2345679012345678</v>
      </c>
    </row>
    <row r="48" spans="2:8" ht="14.4" hidden="1" x14ac:dyDescent="0.3">
      <c r="B48" s="157" t="s">
        <v>99</v>
      </c>
      <c r="C48" s="20">
        <v>49</v>
      </c>
      <c r="D48" s="25">
        <f t="shared" si="0"/>
        <v>100</v>
      </c>
      <c r="E48" s="20">
        <v>32</v>
      </c>
      <c r="F48" s="25">
        <f t="shared" si="1"/>
        <v>100</v>
      </c>
      <c r="G48" s="20">
        <v>81</v>
      </c>
      <c r="H48" s="156">
        <f t="shared" si="2"/>
        <v>100</v>
      </c>
    </row>
    <row r="49" spans="2:8" hidden="1" x14ac:dyDescent="0.3">
      <c r="B49" s="158"/>
      <c r="H49" s="159"/>
    </row>
    <row r="50" spans="2:8" hidden="1" x14ac:dyDescent="0.3">
      <c r="B50" s="158"/>
      <c r="H50" s="159"/>
    </row>
    <row r="51" spans="2:8" hidden="1" x14ac:dyDescent="0.3">
      <c r="B51" s="158"/>
      <c r="H51" s="159"/>
    </row>
    <row r="52" spans="2:8" hidden="1" x14ac:dyDescent="0.3">
      <c r="B52" s="158"/>
      <c r="H52" s="159"/>
    </row>
    <row r="53" spans="2:8" hidden="1" x14ac:dyDescent="0.3">
      <c r="B53" s="158"/>
      <c r="H53" s="159"/>
    </row>
    <row r="54" spans="2:8" ht="35.25" hidden="1" customHeight="1" x14ac:dyDescent="0.3">
      <c r="B54" s="160" t="s">
        <v>100</v>
      </c>
      <c r="C54" s="14" t="s">
        <v>66</v>
      </c>
      <c r="D54" s="14" t="s">
        <v>67</v>
      </c>
      <c r="E54" s="15" t="s">
        <v>68</v>
      </c>
      <c r="F54" s="15" t="s">
        <v>69</v>
      </c>
      <c r="G54" s="16" t="s">
        <v>70</v>
      </c>
      <c r="H54" s="151" t="s">
        <v>71</v>
      </c>
    </row>
    <row r="55" spans="2:8" s="98" customFormat="1" ht="24.45" hidden="1" customHeight="1" x14ac:dyDescent="0.3">
      <c r="B55" s="175" t="s">
        <v>101</v>
      </c>
      <c r="C55" s="176">
        <v>49</v>
      </c>
      <c r="D55" s="176">
        <f>C55*100/49</f>
        <v>100</v>
      </c>
      <c r="E55" s="177">
        <v>32</v>
      </c>
      <c r="F55" s="177">
        <f>E55*100/32</f>
        <v>100</v>
      </c>
      <c r="G55" s="178">
        <f>C55+E55</f>
        <v>81</v>
      </c>
      <c r="H55" s="179">
        <f>G55*100/81</f>
        <v>100</v>
      </c>
    </row>
    <row r="56" spans="2:8" ht="14.4" x14ac:dyDescent="0.3">
      <c r="B56" s="184" t="s">
        <v>72</v>
      </c>
      <c r="C56" s="185">
        <v>31</v>
      </c>
      <c r="D56" s="186">
        <f>C56*100/49</f>
        <v>63.265306122448976</v>
      </c>
      <c r="E56" s="185">
        <v>4</v>
      </c>
      <c r="F56" s="186">
        <f t="shared" ref="F56:F123" si="3">E56*100/32</f>
        <v>12.5</v>
      </c>
      <c r="G56" s="185">
        <v>35</v>
      </c>
      <c r="H56" s="187">
        <f t="shared" ref="H56:H123" si="4">G56*100/81</f>
        <v>43.209876543209873</v>
      </c>
    </row>
    <row r="57" spans="2:8" ht="3" customHeight="1" x14ac:dyDescent="0.3">
      <c r="B57" s="127"/>
      <c r="C57" s="19"/>
      <c r="D57" s="24"/>
      <c r="E57" s="19"/>
      <c r="F57" s="24"/>
      <c r="G57" s="19"/>
      <c r="H57" s="154"/>
    </row>
    <row r="58" spans="2:8" ht="14.4" x14ac:dyDescent="0.3">
      <c r="B58" s="127" t="s">
        <v>73</v>
      </c>
      <c r="C58" s="19">
        <v>26</v>
      </c>
      <c r="D58" s="24">
        <f t="shared" ref="D58:D124" si="5">C58*100/49</f>
        <v>53.061224489795919</v>
      </c>
      <c r="E58" s="19"/>
      <c r="F58" s="25">
        <f t="shared" si="3"/>
        <v>0</v>
      </c>
      <c r="G58" s="19">
        <v>26</v>
      </c>
      <c r="H58" s="154">
        <f t="shared" si="4"/>
        <v>32.098765432098766</v>
      </c>
    </row>
    <row r="59" spans="2:8" ht="14.4" hidden="1" x14ac:dyDescent="0.3">
      <c r="B59" s="155" t="s">
        <v>73</v>
      </c>
      <c r="C59" s="23">
        <v>26</v>
      </c>
      <c r="D59" s="24">
        <f t="shared" si="5"/>
        <v>53.061224489795919</v>
      </c>
      <c r="E59" s="23"/>
      <c r="F59" s="25">
        <f t="shared" si="3"/>
        <v>0</v>
      </c>
      <c r="G59" s="23">
        <v>26</v>
      </c>
      <c r="H59" s="154">
        <f t="shared" si="4"/>
        <v>32.098765432098766</v>
      </c>
    </row>
    <row r="60" spans="2:8" ht="14.4" x14ac:dyDescent="0.3">
      <c r="B60" s="155" t="s">
        <v>102</v>
      </c>
      <c r="C60" s="23">
        <v>25</v>
      </c>
      <c r="D60" s="24">
        <f t="shared" si="5"/>
        <v>51.020408163265309</v>
      </c>
      <c r="E60" s="23"/>
      <c r="F60" s="25">
        <f t="shared" si="3"/>
        <v>0</v>
      </c>
      <c r="G60" s="23">
        <v>25</v>
      </c>
      <c r="H60" s="154">
        <f t="shared" si="4"/>
        <v>30.864197530864196</v>
      </c>
    </row>
    <row r="61" spans="2:8" ht="14.4" x14ac:dyDescent="0.3">
      <c r="B61" s="155" t="s">
        <v>103</v>
      </c>
      <c r="C61" s="23">
        <v>1</v>
      </c>
      <c r="D61" s="24">
        <f t="shared" si="5"/>
        <v>2.0408163265306123</v>
      </c>
      <c r="E61" s="23"/>
      <c r="F61" s="25">
        <f t="shared" si="3"/>
        <v>0</v>
      </c>
      <c r="G61" s="23">
        <v>1</v>
      </c>
      <c r="H61" s="154">
        <f t="shared" si="4"/>
        <v>1.2345679012345678</v>
      </c>
    </row>
    <row r="62" spans="2:8" ht="3" customHeight="1" x14ac:dyDescent="0.3">
      <c r="B62" s="155"/>
      <c r="C62" s="23"/>
      <c r="D62" s="24"/>
      <c r="E62" s="23"/>
      <c r="F62" s="25"/>
      <c r="G62" s="23"/>
      <c r="H62" s="154"/>
    </row>
    <row r="63" spans="2:8" ht="14.4" x14ac:dyDescent="0.3">
      <c r="B63" s="127" t="s">
        <v>74</v>
      </c>
      <c r="C63" s="19">
        <v>4</v>
      </c>
      <c r="D63" s="24">
        <f t="shared" si="5"/>
        <v>8.1632653061224492</v>
      </c>
      <c r="E63" s="19"/>
      <c r="F63" s="25">
        <f t="shared" si="3"/>
        <v>0</v>
      </c>
      <c r="G63" s="19">
        <v>4</v>
      </c>
      <c r="H63" s="154">
        <f t="shared" si="4"/>
        <v>4.9382716049382713</v>
      </c>
    </row>
    <row r="64" spans="2:8" ht="14.4" hidden="1" x14ac:dyDescent="0.3">
      <c r="B64" s="155" t="s">
        <v>74</v>
      </c>
      <c r="C64" s="23">
        <v>4</v>
      </c>
      <c r="D64" s="24">
        <f t="shared" si="5"/>
        <v>8.1632653061224492</v>
      </c>
      <c r="E64" s="23"/>
      <c r="F64" s="25">
        <f t="shared" si="3"/>
        <v>0</v>
      </c>
      <c r="G64" s="23">
        <v>4</v>
      </c>
      <c r="H64" s="154">
        <f t="shared" si="4"/>
        <v>4.9382716049382713</v>
      </c>
    </row>
    <row r="65" spans="2:8" ht="14.4" hidden="1" x14ac:dyDescent="0.3">
      <c r="B65" s="155" t="s">
        <v>104</v>
      </c>
      <c r="C65" s="23">
        <v>4</v>
      </c>
      <c r="D65" s="24">
        <f t="shared" si="5"/>
        <v>8.1632653061224492</v>
      </c>
      <c r="E65" s="23"/>
      <c r="F65" s="25">
        <f t="shared" si="3"/>
        <v>0</v>
      </c>
      <c r="G65" s="23">
        <v>4</v>
      </c>
      <c r="H65" s="154">
        <f t="shared" si="4"/>
        <v>4.9382716049382713</v>
      </c>
    </row>
    <row r="66" spans="2:8" ht="3" customHeight="1" x14ac:dyDescent="0.3">
      <c r="B66" s="155"/>
      <c r="C66" s="23"/>
      <c r="D66" s="24"/>
      <c r="E66" s="23"/>
      <c r="F66" s="25"/>
      <c r="G66" s="23"/>
      <c r="H66" s="154"/>
    </row>
    <row r="67" spans="2:8" ht="14.4" x14ac:dyDescent="0.3">
      <c r="B67" s="127" t="s">
        <v>75</v>
      </c>
      <c r="C67" s="19"/>
      <c r="D67" s="25">
        <f t="shared" si="5"/>
        <v>0</v>
      </c>
      <c r="E67" s="19">
        <v>2</v>
      </c>
      <c r="F67" s="24">
        <f t="shared" si="3"/>
        <v>6.25</v>
      </c>
      <c r="G67" s="19">
        <v>2</v>
      </c>
      <c r="H67" s="154">
        <f t="shared" si="4"/>
        <v>2.4691358024691357</v>
      </c>
    </row>
    <row r="68" spans="2:8" ht="14.4" hidden="1" x14ac:dyDescent="0.3">
      <c r="B68" s="155" t="s">
        <v>75</v>
      </c>
      <c r="C68" s="23"/>
      <c r="D68" s="24">
        <f t="shared" si="5"/>
        <v>0</v>
      </c>
      <c r="E68" s="23">
        <v>2</v>
      </c>
      <c r="F68" s="24">
        <f t="shared" si="3"/>
        <v>6.25</v>
      </c>
      <c r="G68" s="23">
        <v>2</v>
      </c>
      <c r="H68" s="154">
        <f t="shared" si="4"/>
        <v>2.4691358024691357</v>
      </c>
    </row>
    <row r="69" spans="2:8" ht="14.4" x14ac:dyDescent="0.3">
      <c r="B69" s="155" t="s">
        <v>105</v>
      </c>
      <c r="C69" s="23"/>
      <c r="D69" s="25">
        <f t="shared" si="5"/>
        <v>0</v>
      </c>
      <c r="E69" s="23">
        <v>1</v>
      </c>
      <c r="F69" s="24">
        <f t="shared" si="3"/>
        <v>3.125</v>
      </c>
      <c r="G69" s="23">
        <v>1</v>
      </c>
      <c r="H69" s="154">
        <f t="shared" si="4"/>
        <v>1.2345679012345678</v>
      </c>
    </row>
    <row r="70" spans="2:8" ht="14.4" x14ac:dyDescent="0.3">
      <c r="B70" s="155" t="s">
        <v>106</v>
      </c>
      <c r="C70" s="23"/>
      <c r="D70" s="25">
        <f t="shared" si="5"/>
        <v>0</v>
      </c>
      <c r="E70" s="23">
        <v>1</v>
      </c>
      <c r="F70" s="24">
        <f t="shared" si="3"/>
        <v>3.125</v>
      </c>
      <c r="G70" s="23">
        <v>1</v>
      </c>
      <c r="H70" s="154">
        <f t="shared" si="4"/>
        <v>1.2345679012345678</v>
      </c>
    </row>
    <row r="71" spans="2:8" ht="3" customHeight="1" x14ac:dyDescent="0.3">
      <c r="B71" s="155"/>
      <c r="C71" s="23"/>
      <c r="D71" s="25"/>
      <c r="E71" s="23"/>
      <c r="F71" s="24"/>
      <c r="G71" s="23"/>
      <c r="H71" s="154"/>
    </row>
    <row r="72" spans="2:8" ht="28.8" x14ac:dyDescent="0.3">
      <c r="B72" s="127" t="s">
        <v>451</v>
      </c>
      <c r="C72" s="19"/>
      <c r="D72" s="25">
        <f t="shared" si="5"/>
        <v>0</v>
      </c>
      <c r="E72" s="19">
        <v>1</v>
      </c>
      <c r="F72" s="24">
        <f t="shared" si="3"/>
        <v>3.125</v>
      </c>
      <c r="G72" s="19">
        <v>1</v>
      </c>
      <c r="H72" s="154">
        <f t="shared" si="4"/>
        <v>1.2345679012345678</v>
      </c>
    </row>
    <row r="73" spans="2:8" ht="14.4" hidden="1" x14ac:dyDescent="0.3">
      <c r="B73" s="155" t="s">
        <v>152</v>
      </c>
      <c r="C73" s="23"/>
      <c r="D73" s="25">
        <f t="shared" si="5"/>
        <v>0</v>
      </c>
      <c r="E73" s="23">
        <v>1</v>
      </c>
      <c r="F73" s="24">
        <f t="shared" si="3"/>
        <v>3.125</v>
      </c>
      <c r="G73" s="23">
        <v>1</v>
      </c>
      <c r="H73" s="154">
        <f t="shared" si="4"/>
        <v>1.2345679012345678</v>
      </c>
    </row>
    <row r="74" spans="2:8" ht="3" customHeight="1" x14ac:dyDescent="0.3">
      <c r="B74" s="155"/>
      <c r="C74" s="23"/>
      <c r="D74" s="25"/>
      <c r="E74" s="23"/>
      <c r="F74" s="24"/>
      <c r="G74" s="23"/>
      <c r="H74" s="154"/>
    </row>
    <row r="75" spans="2:8" ht="28.8" x14ac:dyDescent="0.3">
      <c r="B75" s="127" t="s">
        <v>452</v>
      </c>
      <c r="C75" s="19"/>
      <c r="D75" s="25">
        <f t="shared" si="5"/>
        <v>0</v>
      </c>
      <c r="E75" s="19">
        <v>1</v>
      </c>
      <c r="F75" s="24">
        <f t="shared" si="3"/>
        <v>3.125</v>
      </c>
      <c r="G75" s="19">
        <v>1</v>
      </c>
      <c r="H75" s="154">
        <f t="shared" si="4"/>
        <v>1.2345679012345678</v>
      </c>
    </row>
    <row r="76" spans="2:8" ht="14.4" hidden="1" x14ac:dyDescent="0.3">
      <c r="B76" s="155" t="s">
        <v>153</v>
      </c>
      <c r="C76" s="23"/>
      <c r="D76" s="25">
        <f t="shared" si="5"/>
        <v>0</v>
      </c>
      <c r="E76" s="23">
        <v>1</v>
      </c>
      <c r="F76" s="24">
        <f t="shared" si="3"/>
        <v>3.125</v>
      </c>
      <c r="G76" s="23">
        <v>1</v>
      </c>
      <c r="H76" s="154">
        <f t="shared" si="4"/>
        <v>1.2345679012345678</v>
      </c>
    </row>
    <row r="77" spans="2:8" ht="3" customHeight="1" x14ac:dyDescent="0.3">
      <c r="B77" s="155"/>
      <c r="C77" s="23"/>
      <c r="D77" s="25"/>
      <c r="E77" s="23"/>
      <c r="F77" s="24"/>
      <c r="G77" s="23"/>
      <c r="H77" s="154"/>
    </row>
    <row r="78" spans="2:8" ht="28.8" x14ac:dyDescent="0.3">
      <c r="B78" s="127" t="s">
        <v>453</v>
      </c>
      <c r="C78" s="19">
        <v>1</v>
      </c>
      <c r="D78" s="24">
        <f t="shared" ref="D78" si="6">C78*100/49</f>
        <v>2.0408163265306123</v>
      </c>
      <c r="E78" s="19"/>
      <c r="F78" s="25">
        <f t="shared" ref="F78" si="7">E78*100/32</f>
        <v>0</v>
      </c>
      <c r="G78" s="19">
        <v>1</v>
      </c>
      <c r="H78" s="154">
        <f t="shared" ref="H78" si="8">G78*100/81</f>
        <v>1.2345679012345678</v>
      </c>
    </row>
    <row r="79" spans="2:8" ht="14.4" hidden="1" x14ac:dyDescent="0.3">
      <c r="B79" s="155" t="s">
        <v>154</v>
      </c>
      <c r="C79" s="23">
        <v>1</v>
      </c>
      <c r="D79" s="24">
        <f t="shared" ref="D79" si="9">C79*100/49</f>
        <v>2.0408163265306123</v>
      </c>
      <c r="E79" s="23"/>
      <c r="F79" s="25">
        <f t="shared" ref="F79" si="10">E79*100/32</f>
        <v>0</v>
      </c>
      <c r="G79" s="23">
        <v>1</v>
      </c>
      <c r="H79" s="154">
        <f t="shared" ref="H79" si="11">G79*100/81</f>
        <v>1.2345679012345678</v>
      </c>
    </row>
    <row r="80" spans="2:8" ht="3" customHeight="1" thickBot="1" x14ac:dyDescent="0.35">
      <c r="B80" s="188"/>
      <c r="C80" s="189"/>
      <c r="D80" s="190"/>
      <c r="E80" s="189"/>
      <c r="F80" s="191"/>
      <c r="G80" s="189"/>
      <c r="H80" s="192"/>
    </row>
    <row r="81" spans="2:8" ht="14.4" x14ac:dyDescent="0.3">
      <c r="B81" s="184" t="s">
        <v>107</v>
      </c>
      <c r="C81" s="185">
        <v>13</v>
      </c>
      <c r="D81" s="186">
        <f t="shared" si="5"/>
        <v>26.530612244897959</v>
      </c>
      <c r="E81" s="185">
        <v>13</v>
      </c>
      <c r="F81" s="186">
        <f t="shared" si="3"/>
        <v>40.625</v>
      </c>
      <c r="G81" s="185">
        <v>26</v>
      </c>
      <c r="H81" s="187">
        <f t="shared" si="4"/>
        <v>32.098765432098766</v>
      </c>
    </row>
    <row r="82" spans="2:8" ht="3" customHeight="1" x14ac:dyDescent="0.3">
      <c r="B82" s="127"/>
      <c r="C82" s="19"/>
      <c r="D82" s="24"/>
      <c r="E82" s="19"/>
      <c r="F82" s="24"/>
      <c r="G82" s="19"/>
      <c r="H82" s="154"/>
    </row>
    <row r="83" spans="2:8" ht="14.4" x14ac:dyDescent="0.3">
      <c r="B83" s="127" t="s">
        <v>83</v>
      </c>
      <c r="C83" s="19">
        <v>7</v>
      </c>
      <c r="D83" s="24">
        <f t="shared" si="5"/>
        <v>14.285714285714286</v>
      </c>
      <c r="E83" s="19">
        <v>12</v>
      </c>
      <c r="F83" s="24">
        <f t="shared" si="3"/>
        <v>37.5</v>
      </c>
      <c r="G83" s="19">
        <v>19</v>
      </c>
      <c r="H83" s="154">
        <f t="shared" si="4"/>
        <v>23.456790123456791</v>
      </c>
    </row>
    <row r="84" spans="2:8" ht="14.4" x14ac:dyDescent="0.3">
      <c r="B84" s="155" t="s">
        <v>108</v>
      </c>
      <c r="C84" s="23"/>
      <c r="D84" s="25">
        <f t="shared" si="5"/>
        <v>0</v>
      </c>
      <c r="E84" s="23">
        <v>1</v>
      </c>
      <c r="F84" s="24">
        <f t="shared" si="3"/>
        <v>3.125</v>
      </c>
      <c r="G84" s="23">
        <v>1</v>
      </c>
      <c r="H84" s="154">
        <f t="shared" si="4"/>
        <v>1.2345679012345678</v>
      </c>
    </row>
    <row r="85" spans="2:8" ht="14.4" x14ac:dyDescent="0.3">
      <c r="B85" s="155" t="s">
        <v>109</v>
      </c>
      <c r="C85" s="23"/>
      <c r="D85" s="25">
        <f t="shared" si="5"/>
        <v>0</v>
      </c>
      <c r="E85" s="23">
        <v>1</v>
      </c>
      <c r="F85" s="24">
        <f t="shared" si="3"/>
        <v>3.125</v>
      </c>
      <c r="G85" s="23">
        <v>1</v>
      </c>
      <c r="H85" s="154">
        <f t="shared" si="4"/>
        <v>1.2345679012345678</v>
      </c>
    </row>
    <row r="86" spans="2:8" ht="14.4" x14ac:dyDescent="0.3">
      <c r="B86" s="155" t="s">
        <v>110</v>
      </c>
      <c r="C86" s="23"/>
      <c r="D86" s="25">
        <f t="shared" si="5"/>
        <v>0</v>
      </c>
      <c r="E86" s="23">
        <v>1</v>
      </c>
      <c r="F86" s="24">
        <f t="shared" si="3"/>
        <v>3.125</v>
      </c>
      <c r="G86" s="23">
        <v>1</v>
      </c>
      <c r="H86" s="154">
        <f t="shared" si="4"/>
        <v>1.2345679012345678</v>
      </c>
    </row>
    <row r="87" spans="2:8" ht="14.4" x14ac:dyDescent="0.3">
      <c r="B87" s="155" t="s">
        <v>111</v>
      </c>
      <c r="C87" s="23"/>
      <c r="D87" s="25">
        <f t="shared" si="5"/>
        <v>0</v>
      </c>
      <c r="E87" s="23">
        <v>1</v>
      </c>
      <c r="F87" s="24">
        <f t="shared" si="3"/>
        <v>3.125</v>
      </c>
      <c r="G87" s="23">
        <v>1</v>
      </c>
      <c r="H87" s="154">
        <f t="shared" si="4"/>
        <v>1.2345679012345678</v>
      </c>
    </row>
    <row r="88" spans="2:8" ht="14.4" x14ac:dyDescent="0.3">
      <c r="B88" s="155" t="s">
        <v>112</v>
      </c>
      <c r="C88" s="23"/>
      <c r="D88" s="25">
        <f t="shared" si="5"/>
        <v>0</v>
      </c>
      <c r="E88" s="23">
        <v>1</v>
      </c>
      <c r="F88" s="24">
        <f t="shared" si="3"/>
        <v>3.125</v>
      </c>
      <c r="G88" s="23">
        <v>1</v>
      </c>
      <c r="H88" s="154">
        <f t="shared" si="4"/>
        <v>1.2345679012345678</v>
      </c>
    </row>
    <row r="89" spans="2:8" ht="14.4" x14ac:dyDescent="0.3">
      <c r="B89" s="155" t="s">
        <v>113</v>
      </c>
      <c r="C89" s="23"/>
      <c r="D89" s="25">
        <f t="shared" si="5"/>
        <v>0</v>
      </c>
      <c r="E89" s="23">
        <v>1</v>
      </c>
      <c r="F89" s="24">
        <f t="shared" si="3"/>
        <v>3.125</v>
      </c>
      <c r="G89" s="23">
        <v>1</v>
      </c>
      <c r="H89" s="154">
        <f t="shared" si="4"/>
        <v>1.2345679012345678</v>
      </c>
    </row>
    <row r="90" spans="2:8" ht="14.4" x14ac:dyDescent="0.3">
      <c r="B90" s="155" t="s">
        <v>114</v>
      </c>
      <c r="C90" s="23"/>
      <c r="D90" s="25">
        <f t="shared" si="5"/>
        <v>0</v>
      </c>
      <c r="E90" s="23">
        <v>1</v>
      </c>
      <c r="F90" s="24">
        <f t="shared" si="3"/>
        <v>3.125</v>
      </c>
      <c r="G90" s="23">
        <v>1</v>
      </c>
      <c r="H90" s="154">
        <f t="shared" si="4"/>
        <v>1.2345679012345678</v>
      </c>
    </row>
    <row r="91" spans="2:8" ht="14.4" x14ac:dyDescent="0.3">
      <c r="B91" s="155" t="s">
        <v>115</v>
      </c>
      <c r="C91" s="23"/>
      <c r="D91" s="25">
        <f t="shared" si="5"/>
        <v>0</v>
      </c>
      <c r="E91" s="23">
        <v>1</v>
      </c>
      <c r="F91" s="24">
        <f t="shared" si="3"/>
        <v>3.125</v>
      </c>
      <c r="G91" s="23">
        <v>1</v>
      </c>
      <c r="H91" s="154">
        <f t="shared" si="4"/>
        <v>1.2345679012345678</v>
      </c>
    </row>
    <row r="92" spans="2:8" ht="14.4" x14ac:dyDescent="0.3">
      <c r="B92" s="155" t="s">
        <v>116</v>
      </c>
      <c r="C92" s="23"/>
      <c r="D92" s="25">
        <f t="shared" si="5"/>
        <v>0</v>
      </c>
      <c r="E92" s="23">
        <v>1</v>
      </c>
      <c r="F92" s="24">
        <f t="shared" si="3"/>
        <v>3.125</v>
      </c>
      <c r="G92" s="23">
        <v>1</v>
      </c>
      <c r="H92" s="154">
        <f t="shared" si="4"/>
        <v>1.2345679012345678</v>
      </c>
    </row>
    <row r="93" spans="2:8" ht="14.4" x14ac:dyDescent="0.3">
      <c r="B93" s="155" t="s">
        <v>117</v>
      </c>
      <c r="C93" s="23"/>
      <c r="D93" s="25">
        <f t="shared" si="5"/>
        <v>0</v>
      </c>
      <c r="E93" s="23">
        <v>1</v>
      </c>
      <c r="F93" s="24">
        <f t="shared" si="3"/>
        <v>3.125</v>
      </c>
      <c r="G93" s="23">
        <v>1</v>
      </c>
      <c r="H93" s="154">
        <f t="shared" si="4"/>
        <v>1.2345679012345678</v>
      </c>
    </row>
    <row r="94" spans="2:8" ht="14.4" x14ac:dyDescent="0.3">
      <c r="B94" s="155" t="s">
        <v>118</v>
      </c>
      <c r="C94" s="23"/>
      <c r="D94" s="25">
        <f t="shared" si="5"/>
        <v>0</v>
      </c>
      <c r="E94" s="23">
        <v>1</v>
      </c>
      <c r="F94" s="24">
        <f t="shared" si="3"/>
        <v>3.125</v>
      </c>
      <c r="G94" s="23">
        <v>1</v>
      </c>
      <c r="H94" s="154">
        <f t="shared" si="4"/>
        <v>1.2345679012345678</v>
      </c>
    </row>
    <row r="95" spans="2:8" ht="14.4" x14ac:dyDescent="0.3">
      <c r="B95" s="155" t="s">
        <v>119</v>
      </c>
      <c r="C95" s="23"/>
      <c r="D95" s="25">
        <f t="shared" si="5"/>
        <v>0</v>
      </c>
      <c r="E95" s="23">
        <v>1</v>
      </c>
      <c r="F95" s="24">
        <f t="shared" si="3"/>
        <v>3.125</v>
      </c>
      <c r="G95" s="23">
        <v>1</v>
      </c>
      <c r="H95" s="154">
        <f t="shared" si="4"/>
        <v>1.2345679012345678</v>
      </c>
    </row>
    <row r="96" spans="2:8" ht="14.4" x14ac:dyDescent="0.3">
      <c r="B96" s="155" t="s">
        <v>120</v>
      </c>
      <c r="C96" s="23">
        <v>1</v>
      </c>
      <c r="D96" s="24">
        <f t="shared" si="5"/>
        <v>2.0408163265306123</v>
      </c>
      <c r="E96" s="23"/>
      <c r="F96" s="25">
        <f t="shared" si="3"/>
        <v>0</v>
      </c>
      <c r="G96" s="23">
        <v>1</v>
      </c>
      <c r="H96" s="154">
        <f t="shared" si="4"/>
        <v>1.2345679012345678</v>
      </c>
    </row>
    <row r="97" spans="2:8" ht="14.4" x14ac:dyDescent="0.3">
      <c r="B97" s="155" t="s">
        <v>121</v>
      </c>
      <c r="C97" s="23">
        <v>1</v>
      </c>
      <c r="D97" s="24">
        <f t="shared" si="5"/>
        <v>2.0408163265306123</v>
      </c>
      <c r="E97" s="23"/>
      <c r="F97" s="25">
        <f t="shared" si="3"/>
        <v>0</v>
      </c>
      <c r="G97" s="23">
        <v>1</v>
      </c>
      <c r="H97" s="154">
        <f t="shared" si="4"/>
        <v>1.2345679012345678</v>
      </c>
    </row>
    <row r="98" spans="2:8" ht="14.4" x14ac:dyDescent="0.3">
      <c r="B98" s="155" t="s">
        <v>122</v>
      </c>
      <c r="C98" s="23">
        <v>1</v>
      </c>
      <c r="D98" s="24">
        <f t="shared" si="5"/>
        <v>2.0408163265306123</v>
      </c>
      <c r="E98" s="23"/>
      <c r="F98" s="25">
        <f t="shared" si="3"/>
        <v>0</v>
      </c>
      <c r="G98" s="23">
        <v>1</v>
      </c>
      <c r="H98" s="154">
        <f t="shared" si="4"/>
        <v>1.2345679012345678</v>
      </c>
    </row>
    <row r="99" spans="2:8" ht="14.4" x14ac:dyDescent="0.3">
      <c r="B99" s="155" t="s">
        <v>123</v>
      </c>
      <c r="C99" s="23">
        <v>1</v>
      </c>
      <c r="D99" s="24">
        <f t="shared" si="5"/>
        <v>2.0408163265306123</v>
      </c>
      <c r="E99" s="23"/>
      <c r="F99" s="25">
        <f t="shared" si="3"/>
        <v>0</v>
      </c>
      <c r="G99" s="23">
        <v>1</v>
      </c>
      <c r="H99" s="154">
        <f t="shared" si="4"/>
        <v>1.2345679012345678</v>
      </c>
    </row>
    <row r="100" spans="2:8" ht="14.4" x14ac:dyDescent="0.3">
      <c r="B100" s="155" t="s">
        <v>124</v>
      </c>
      <c r="C100" s="23">
        <v>1</v>
      </c>
      <c r="D100" s="24">
        <f t="shared" si="5"/>
        <v>2.0408163265306123</v>
      </c>
      <c r="E100" s="23"/>
      <c r="F100" s="25">
        <f t="shared" si="3"/>
        <v>0</v>
      </c>
      <c r="G100" s="23">
        <v>1</v>
      </c>
      <c r="H100" s="154">
        <f t="shared" si="4"/>
        <v>1.2345679012345678</v>
      </c>
    </row>
    <row r="101" spans="2:8" ht="14.4" x14ac:dyDescent="0.3">
      <c r="B101" s="155" t="s">
        <v>125</v>
      </c>
      <c r="C101" s="23">
        <v>1</v>
      </c>
      <c r="D101" s="24">
        <f t="shared" si="5"/>
        <v>2.0408163265306123</v>
      </c>
      <c r="E101" s="23"/>
      <c r="F101" s="25">
        <f t="shared" si="3"/>
        <v>0</v>
      </c>
      <c r="G101" s="23">
        <v>1</v>
      </c>
      <c r="H101" s="154">
        <f t="shared" si="4"/>
        <v>1.2345679012345678</v>
      </c>
    </row>
    <row r="102" spans="2:8" ht="14.4" x14ac:dyDescent="0.3">
      <c r="B102" s="155" t="s">
        <v>126</v>
      </c>
      <c r="C102" s="23">
        <v>1</v>
      </c>
      <c r="D102" s="24">
        <f t="shared" si="5"/>
        <v>2.0408163265306123</v>
      </c>
      <c r="E102" s="23"/>
      <c r="F102" s="25">
        <f t="shared" si="3"/>
        <v>0</v>
      </c>
      <c r="G102" s="23">
        <v>1</v>
      </c>
      <c r="H102" s="154">
        <f t="shared" si="4"/>
        <v>1.2345679012345678</v>
      </c>
    </row>
    <row r="103" spans="2:8" ht="3" customHeight="1" x14ac:dyDescent="0.3">
      <c r="B103" s="155"/>
      <c r="C103" s="23"/>
      <c r="D103" s="24"/>
      <c r="E103" s="23"/>
      <c r="F103" s="25"/>
      <c r="G103" s="23"/>
      <c r="H103" s="154"/>
    </row>
    <row r="104" spans="2:8" ht="14.4" x14ac:dyDescent="0.3">
      <c r="B104" s="127" t="s">
        <v>84</v>
      </c>
      <c r="C104" s="19">
        <v>3</v>
      </c>
      <c r="D104" s="24">
        <f t="shared" si="5"/>
        <v>6.1224489795918364</v>
      </c>
      <c r="E104" s="19">
        <v>1</v>
      </c>
      <c r="F104" s="24">
        <f t="shared" si="3"/>
        <v>3.125</v>
      </c>
      <c r="G104" s="19">
        <v>4</v>
      </c>
      <c r="H104" s="154">
        <f t="shared" si="4"/>
        <v>4.9382716049382713</v>
      </c>
    </row>
    <row r="105" spans="2:8" ht="14.4" x14ac:dyDescent="0.3">
      <c r="B105" s="155" t="s">
        <v>127</v>
      </c>
      <c r="C105" s="23"/>
      <c r="D105" s="25">
        <f t="shared" si="5"/>
        <v>0</v>
      </c>
      <c r="E105" s="23">
        <v>1</v>
      </c>
      <c r="F105" s="24">
        <f t="shared" si="3"/>
        <v>3.125</v>
      </c>
      <c r="G105" s="23">
        <v>1</v>
      </c>
      <c r="H105" s="154">
        <f t="shared" si="4"/>
        <v>1.2345679012345678</v>
      </c>
    </row>
    <row r="106" spans="2:8" ht="14.4" x14ac:dyDescent="0.3">
      <c r="B106" s="155" t="s">
        <v>128</v>
      </c>
      <c r="C106" s="23">
        <v>2</v>
      </c>
      <c r="D106" s="24">
        <f t="shared" si="5"/>
        <v>4.0816326530612246</v>
      </c>
      <c r="E106" s="23"/>
      <c r="F106" s="25">
        <f t="shared" si="3"/>
        <v>0</v>
      </c>
      <c r="G106" s="23">
        <v>2</v>
      </c>
      <c r="H106" s="154">
        <f t="shared" si="4"/>
        <v>2.4691358024691357</v>
      </c>
    </row>
    <row r="107" spans="2:8" ht="14.4" x14ac:dyDescent="0.3">
      <c r="B107" s="155" t="s">
        <v>129</v>
      </c>
      <c r="C107" s="23">
        <v>1</v>
      </c>
      <c r="D107" s="24">
        <f t="shared" si="5"/>
        <v>2.0408163265306123</v>
      </c>
      <c r="E107" s="23"/>
      <c r="F107" s="25">
        <f t="shared" si="3"/>
        <v>0</v>
      </c>
      <c r="G107" s="23">
        <v>1</v>
      </c>
      <c r="H107" s="154">
        <f t="shared" si="4"/>
        <v>1.2345679012345678</v>
      </c>
    </row>
    <row r="108" spans="2:8" ht="3" customHeight="1" x14ac:dyDescent="0.3">
      <c r="B108" s="155"/>
      <c r="C108" s="23"/>
      <c r="D108" s="24"/>
      <c r="E108" s="23"/>
      <c r="F108" s="25"/>
      <c r="G108" s="23"/>
      <c r="H108" s="154"/>
    </row>
    <row r="109" spans="2:8" ht="28.8" x14ac:dyDescent="0.3">
      <c r="B109" s="127" t="s">
        <v>454</v>
      </c>
      <c r="C109" s="19">
        <v>1</v>
      </c>
      <c r="D109" s="24">
        <f t="shared" si="5"/>
        <v>2.0408163265306123</v>
      </c>
      <c r="E109" s="19"/>
      <c r="F109" s="25">
        <f t="shared" si="3"/>
        <v>0</v>
      </c>
      <c r="G109" s="19">
        <v>1</v>
      </c>
      <c r="H109" s="154">
        <f t="shared" si="4"/>
        <v>1.2345679012345678</v>
      </c>
    </row>
    <row r="110" spans="2:8" ht="14.4" hidden="1" x14ac:dyDescent="0.3">
      <c r="B110" s="155" t="s">
        <v>130</v>
      </c>
      <c r="C110" s="23">
        <v>1</v>
      </c>
      <c r="D110" s="24">
        <f t="shared" si="5"/>
        <v>2.0408163265306123</v>
      </c>
      <c r="E110" s="23"/>
      <c r="F110" s="25">
        <f t="shared" si="3"/>
        <v>0</v>
      </c>
      <c r="G110" s="23">
        <v>1</v>
      </c>
      <c r="H110" s="154">
        <f t="shared" si="4"/>
        <v>1.2345679012345678</v>
      </c>
    </row>
    <row r="111" spans="2:8" ht="3" customHeight="1" x14ac:dyDescent="0.3">
      <c r="B111" s="155"/>
      <c r="C111" s="23"/>
      <c r="D111" s="24"/>
      <c r="E111" s="23"/>
      <c r="F111" s="25"/>
      <c r="G111" s="23"/>
      <c r="H111" s="154"/>
    </row>
    <row r="112" spans="2:8" ht="28.8" x14ac:dyDescent="0.3">
      <c r="B112" s="127" t="s">
        <v>462</v>
      </c>
      <c r="C112" s="19">
        <v>1</v>
      </c>
      <c r="D112" s="24">
        <f t="shared" si="5"/>
        <v>2.0408163265306123</v>
      </c>
      <c r="E112" s="19"/>
      <c r="F112" s="25">
        <f t="shared" si="3"/>
        <v>0</v>
      </c>
      <c r="G112" s="19">
        <v>1</v>
      </c>
      <c r="H112" s="154">
        <f t="shared" si="4"/>
        <v>1.2345679012345678</v>
      </c>
    </row>
    <row r="113" spans="2:8" ht="14.4" hidden="1" x14ac:dyDescent="0.3">
      <c r="B113" s="155" t="s">
        <v>461</v>
      </c>
      <c r="C113" s="23">
        <v>1</v>
      </c>
      <c r="D113" s="24">
        <f t="shared" si="5"/>
        <v>2.0408163265306123</v>
      </c>
      <c r="E113" s="23"/>
      <c r="F113" s="25">
        <f t="shared" si="3"/>
        <v>0</v>
      </c>
      <c r="G113" s="23">
        <v>1</v>
      </c>
      <c r="H113" s="154">
        <f t="shared" si="4"/>
        <v>1.2345679012345678</v>
      </c>
    </row>
    <row r="114" spans="2:8" ht="14.4" hidden="1" x14ac:dyDescent="0.3">
      <c r="B114" s="155" t="s">
        <v>131</v>
      </c>
      <c r="C114" s="23">
        <v>1</v>
      </c>
      <c r="D114" s="24">
        <f t="shared" si="5"/>
        <v>2.0408163265306123</v>
      </c>
      <c r="E114" s="23"/>
      <c r="F114" s="25">
        <f t="shared" si="3"/>
        <v>0</v>
      </c>
      <c r="G114" s="23">
        <v>1</v>
      </c>
      <c r="H114" s="154">
        <f t="shared" si="4"/>
        <v>1.2345679012345678</v>
      </c>
    </row>
    <row r="115" spans="2:8" ht="3" customHeight="1" x14ac:dyDescent="0.3">
      <c r="B115" s="155"/>
      <c r="C115" s="23"/>
      <c r="D115" s="24"/>
      <c r="E115" s="23"/>
      <c r="F115" s="25"/>
      <c r="G115" s="23"/>
      <c r="H115" s="154"/>
    </row>
    <row r="116" spans="2:8" ht="14.4" x14ac:dyDescent="0.3">
      <c r="B116" s="127" t="s">
        <v>80</v>
      </c>
      <c r="C116" s="19">
        <v>1</v>
      </c>
      <c r="D116" s="24">
        <f t="shared" si="5"/>
        <v>2.0408163265306123</v>
      </c>
      <c r="E116" s="19"/>
      <c r="F116" s="25">
        <f t="shared" si="3"/>
        <v>0</v>
      </c>
      <c r="G116" s="19">
        <v>1</v>
      </c>
      <c r="H116" s="154">
        <f t="shared" si="4"/>
        <v>1.2345679012345678</v>
      </c>
    </row>
    <row r="117" spans="2:8" ht="14.4" x14ac:dyDescent="0.3">
      <c r="B117" s="155" t="s">
        <v>87</v>
      </c>
      <c r="C117" s="23">
        <v>1</v>
      </c>
      <c r="D117" s="24">
        <f t="shared" si="5"/>
        <v>2.0408163265306123</v>
      </c>
      <c r="E117" s="23"/>
      <c r="F117" s="25">
        <f t="shared" si="3"/>
        <v>0</v>
      </c>
      <c r="G117" s="23">
        <v>1</v>
      </c>
      <c r="H117" s="154">
        <f t="shared" si="4"/>
        <v>1.2345679012345678</v>
      </c>
    </row>
    <row r="118" spans="2:8" ht="14.4" x14ac:dyDescent="0.3">
      <c r="B118" s="155" t="s">
        <v>132</v>
      </c>
      <c r="C118" s="23">
        <v>1</v>
      </c>
      <c r="D118" s="24">
        <f t="shared" si="5"/>
        <v>2.0408163265306123</v>
      </c>
      <c r="E118" s="23"/>
      <c r="F118" s="25">
        <f t="shared" si="3"/>
        <v>0</v>
      </c>
      <c r="G118" s="23">
        <v>1</v>
      </c>
      <c r="H118" s="154">
        <f t="shared" si="4"/>
        <v>1.2345679012345678</v>
      </c>
    </row>
    <row r="119" spans="2:8" ht="3" customHeight="1" thickBot="1" x14ac:dyDescent="0.35">
      <c r="B119" s="188"/>
      <c r="C119" s="189"/>
      <c r="D119" s="190"/>
      <c r="E119" s="189"/>
      <c r="F119" s="191"/>
      <c r="G119" s="189"/>
      <c r="H119" s="192"/>
    </row>
    <row r="120" spans="2:8" ht="14.4" x14ac:dyDescent="0.3">
      <c r="B120" s="194" t="s">
        <v>460</v>
      </c>
      <c r="C120" s="195">
        <v>4</v>
      </c>
      <c r="D120" s="196">
        <f t="shared" si="5"/>
        <v>8.1632653061224492</v>
      </c>
      <c r="E120" s="195">
        <v>13</v>
      </c>
      <c r="F120" s="196">
        <f t="shared" si="3"/>
        <v>40.625</v>
      </c>
      <c r="G120" s="195">
        <v>17</v>
      </c>
      <c r="H120" s="197">
        <f t="shared" si="4"/>
        <v>20.987654320987655</v>
      </c>
    </row>
    <row r="121" spans="2:8" ht="14.4" hidden="1" x14ac:dyDescent="0.3">
      <c r="B121" s="127" t="s">
        <v>450</v>
      </c>
      <c r="C121" s="19"/>
      <c r="D121" s="24"/>
      <c r="E121" s="19"/>
      <c r="F121" s="24"/>
      <c r="G121" s="19"/>
      <c r="H121" s="154"/>
    </row>
    <row r="122" spans="2:8" s="83" customFormat="1" ht="14.4" x14ac:dyDescent="0.3">
      <c r="B122" s="127" t="s">
        <v>155</v>
      </c>
      <c r="C122" s="19">
        <v>3</v>
      </c>
      <c r="D122" s="21">
        <f t="shared" si="5"/>
        <v>6.1224489795918364</v>
      </c>
      <c r="E122" s="19">
        <v>5</v>
      </c>
      <c r="F122" s="21">
        <f t="shared" si="3"/>
        <v>15.625</v>
      </c>
      <c r="G122" s="19">
        <v>8</v>
      </c>
      <c r="H122" s="161">
        <f t="shared" si="4"/>
        <v>9.8765432098765427</v>
      </c>
    </row>
    <row r="123" spans="2:8" ht="14.4" x14ac:dyDescent="0.3">
      <c r="B123" s="155" t="s">
        <v>135</v>
      </c>
      <c r="C123" s="23"/>
      <c r="D123" s="25">
        <f t="shared" si="5"/>
        <v>0</v>
      </c>
      <c r="E123" s="23">
        <v>1</v>
      </c>
      <c r="F123" s="24">
        <f t="shared" si="3"/>
        <v>3.125</v>
      </c>
      <c r="G123" s="23">
        <v>1</v>
      </c>
      <c r="H123" s="154">
        <f t="shared" si="4"/>
        <v>1.2345679012345678</v>
      </c>
    </row>
    <row r="124" spans="2:8" ht="14.4" x14ac:dyDescent="0.3">
      <c r="B124" s="155" t="s">
        <v>136</v>
      </c>
      <c r="C124" s="23"/>
      <c r="D124" s="25">
        <f t="shared" si="5"/>
        <v>0</v>
      </c>
      <c r="E124" s="23">
        <v>1</v>
      </c>
      <c r="F124" s="24">
        <f t="shared" ref="F124:F159" si="12">E124*100/32</f>
        <v>3.125</v>
      </c>
      <c r="G124" s="23">
        <v>1</v>
      </c>
      <c r="H124" s="154">
        <f t="shared" ref="H124:H159" si="13">G124*100/81</f>
        <v>1.2345679012345678</v>
      </c>
    </row>
    <row r="125" spans="2:8" ht="14.4" x14ac:dyDescent="0.3">
      <c r="B125" s="155" t="s">
        <v>137</v>
      </c>
      <c r="C125" s="23"/>
      <c r="D125" s="25">
        <f t="shared" ref="D125:D159" si="14">C125*100/49</f>
        <v>0</v>
      </c>
      <c r="E125" s="23">
        <v>1</v>
      </c>
      <c r="F125" s="24">
        <f t="shared" si="12"/>
        <v>3.125</v>
      </c>
      <c r="G125" s="23">
        <v>1</v>
      </c>
      <c r="H125" s="154">
        <f t="shared" si="13"/>
        <v>1.2345679012345678</v>
      </c>
    </row>
    <row r="126" spans="2:8" ht="14.4" x14ac:dyDescent="0.3">
      <c r="B126" s="155" t="s">
        <v>138</v>
      </c>
      <c r="C126" s="23">
        <v>1</v>
      </c>
      <c r="D126" s="24">
        <f t="shared" si="14"/>
        <v>2.0408163265306123</v>
      </c>
      <c r="E126" s="23"/>
      <c r="F126" s="25">
        <f t="shared" si="12"/>
        <v>0</v>
      </c>
      <c r="G126" s="23">
        <v>1</v>
      </c>
      <c r="H126" s="154">
        <f t="shared" si="13"/>
        <v>1.2345679012345678</v>
      </c>
    </row>
    <row r="127" spans="2:8" ht="14.4" x14ac:dyDescent="0.3">
      <c r="B127" s="155" t="s">
        <v>139</v>
      </c>
      <c r="C127" s="23"/>
      <c r="D127" s="25">
        <f t="shared" si="14"/>
        <v>0</v>
      </c>
      <c r="E127" s="23">
        <v>1</v>
      </c>
      <c r="F127" s="24">
        <f t="shared" si="12"/>
        <v>3.125</v>
      </c>
      <c r="G127" s="23">
        <v>1</v>
      </c>
      <c r="H127" s="154">
        <f t="shared" si="13"/>
        <v>1.2345679012345678</v>
      </c>
    </row>
    <row r="128" spans="2:8" ht="3" customHeight="1" x14ac:dyDescent="0.3">
      <c r="B128" s="155"/>
      <c r="C128" s="23"/>
      <c r="D128" s="25"/>
      <c r="E128" s="23"/>
      <c r="F128" s="24"/>
      <c r="G128" s="23"/>
      <c r="H128" s="154"/>
    </row>
    <row r="129" spans="2:8" s="83" customFormat="1" ht="14.4" x14ac:dyDescent="0.3">
      <c r="B129" s="162" t="s">
        <v>156</v>
      </c>
      <c r="C129" s="23"/>
      <c r="D129" s="24"/>
      <c r="E129" s="23"/>
      <c r="F129" s="25"/>
      <c r="G129" s="23"/>
      <c r="H129" s="154"/>
    </row>
    <row r="130" spans="2:8" ht="14.4" x14ac:dyDescent="0.3">
      <c r="B130" s="155" t="s">
        <v>133</v>
      </c>
      <c r="C130" s="23">
        <v>1</v>
      </c>
      <c r="D130" s="24">
        <f>C130*100/49</f>
        <v>2.0408163265306123</v>
      </c>
      <c r="E130" s="23"/>
      <c r="F130" s="25">
        <f>E130*100/32</f>
        <v>0</v>
      </c>
      <c r="G130" s="23">
        <v>1</v>
      </c>
      <c r="H130" s="154">
        <f>G130*100/81</f>
        <v>1.2345679012345678</v>
      </c>
    </row>
    <row r="131" spans="2:8" ht="14.4" x14ac:dyDescent="0.3">
      <c r="B131" s="155" t="s">
        <v>134</v>
      </c>
      <c r="C131" s="23">
        <v>1</v>
      </c>
      <c r="D131" s="24">
        <f>C131*100/49</f>
        <v>2.0408163265306123</v>
      </c>
      <c r="E131" s="23"/>
      <c r="F131" s="25">
        <f>E131*100/32</f>
        <v>0</v>
      </c>
      <c r="G131" s="23">
        <v>1</v>
      </c>
      <c r="H131" s="154">
        <f>G131*100/81</f>
        <v>1.2345679012345678</v>
      </c>
    </row>
    <row r="132" spans="2:8" ht="3" customHeight="1" x14ac:dyDescent="0.3">
      <c r="B132" s="155"/>
      <c r="C132" s="23"/>
      <c r="D132" s="25"/>
      <c r="E132" s="23"/>
      <c r="F132" s="24"/>
      <c r="G132" s="23"/>
      <c r="H132" s="154"/>
    </row>
    <row r="133" spans="2:8" s="83" customFormat="1" ht="14.4" x14ac:dyDescent="0.3">
      <c r="B133" s="162" t="s">
        <v>157</v>
      </c>
      <c r="C133" s="19"/>
      <c r="D133" s="22"/>
      <c r="E133" s="19"/>
      <c r="F133" s="21"/>
      <c r="G133" s="19"/>
      <c r="H133" s="161"/>
    </row>
    <row r="134" spans="2:8" ht="14.4" x14ac:dyDescent="0.3">
      <c r="B134" s="155" t="s">
        <v>148</v>
      </c>
      <c r="C134" s="23"/>
      <c r="D134" s="25">
        <f t="shared" ref="D134" si="15">C134*100/49</f>
        <v>0</v>
      </c>
      <c r="E134" s="23">
        <v>1</v>
      </c>
      <c r="F134" s="24">
        <f t="shared" ref="F134" si="16">E134*100/32</f>
        <v>3.125</v>
      </c>
      <c r="G134" s="23">
        <v>1</v>
      </c>
      <c r="H134" s="154">
        <f t="shared" ref="H134" si="17">G134*100/81</f>
        <v>1.2345679012345678</v>
      </c>
    </row>
    <row r="135" spans="2:8" ht="3" customHeight="1" x14ac:dyDescent="0.3">
      <c r="B135" s="163"/>
      <c r="C135" s="91"/>
      <c r="D135" s="91"/>
      <c r="E135" s="91"/>
      <c r="F135" s="90"/>
      <c r="G135" s="90"/>
      <c r="H135" s="164"/>
    </row>
    <row r="136" spans="2:8" s="83" customFormat="1" ht="14.4" x14ac:dyDescent="0.3">
      <c r="B136" s="127" t="s">
        <v>91</v>
      </c>
      <c r="C136" s="19">
        <v>1</v>
      </c>
      <c r="D136" s="21">
        <f t="shared" si="14"/>
        <v>2.0408163265306123</v>
      </c>
      <c r="E136" s="19">
        <v>7</v>
      </c>
      <c r="F136" s="21">
        <f t="shared" si="12"/>
        <v>21.875</v>
      </c>
      <c r="G136" s="19">
        <v>8</v>
      </c>
      <c r="H136" s="161">
        <f t="shared" si="13"/>
        <v>9.8765432098765427</v>
      </c>
    </row>
    <row r="137" spans="2:8" ht="14.4" x14ac:dyDescent="0.3">
      <c r="B137" s="155" t="s">
        <v>140</v>
      </c>
      <c r="C137" s="23"/>
      <c r="D137" s="25">
        <f t="shared" si="14"/>
        <v>0</v>
      </c>
      <c r="E137" s="23">
        <v>1</v>
      </c>
      <c r="F137" s="24">
        <f t="shared" si="12"/>
        <v>3.125</v>
      </c>
      <c r="G137" s="23">
        <v>1</v>
      </c>
      <c r="H137" s="154">
        <f t="shared" si="13"/>
        <v>1.2345679012345678</v>
      </c>
    </row>
    <row r="138" spans="2:8" ht="14.4" x14ac:dyDescent="0.3">
      <c r="B138" s="155" t="s">
        <v>141</v>
      </c>
      <c r="C138" s="23"/>
      <c r="D138" s="25">
        <f t="shared" si="14"/>
        <v>0</v>
      </c>
      <c r="E138" s="23">
        <v>1</v>
      </c>
      <c r="F138" s="24">
        <f t="shared" si="12"/>
        <v>3.125</v>
      </c>
      <c r="G138" s="23">
        <v>1</v>
      </c>
      <c r="H138" s="154">
        <f t="shared" si="13"/>
        <v>1.2345679012345678</v>
      </c>
    </row>
    <row r="139" spans="2:8" ht="14.4" x14ac:dyDescent="0.3">
      <c r="B139" s="155" t="s">
        <v>142</v>
      </c>
      <c r="C139" s="23"/>
      <c r="D139" s="25">
        <f t="shared" si="14"/>
        <v>0</v>
      </c>
      <c r="E139" s="23">
        <v>1</v>
      </c>
      <c r="F139" s="24">
        <f t="shared" si="12"/>
        <v>3.125</v>
      </c>
      <c r="G139" s="23">
        <v>1</v>
      </c>
      <c r="H139" s="154">
        <f t="shared" si="13"/>
        <v>1.2345679012345678</v>
      </c>
    </row>
    <row r="140" spans="2:8" ht="14.4" x14ac:dyDescent="0.3">
      <c r="B140" s="155" t="s">
        <v>143</v>
      </c>
      <c r="C140" s="23"/>
      <c r="D140" s="25">
        <f t="shared" si="14"/>
        <v>0</v>
      </c>
      <c r="E140" s="23">
        <v>1</v>
      </c>
      <c r="F140" s="24">
        <f t="shared" si="12"/>
        <v>3.125</v>
      </c>
      <c r="G140" s="23">
        <v>1</v>
      </c>
      <c r="H140" s="154">
        <f t="shared" si="13"/>
        <v>1.2345679012345678</v>
      </c>
    </row>
    <row r="141" spans="2:8" ht="14.4" x14ac:dyDescent="0.3">
      <c r="B141" s="155" t="s">
        <v>144</v>
      </c>
      <c r="C141" s="23"/>
      <c r="D141" s="25">
        <f t="shared" si="14"/>
        <v>0</v>
      </c>
      <c r="E141" s="23">
        <v>1</v>
      </c>
      <c r="F141" s="24">
        <f t="shared" si="12"/>
        <v>3.125</v>
      </c>
      <c r="G141" s="23">
        <v>1</v>
      </c>
      <c r="H141" s="154">
        <f t="shared" si="13"/>
        <v>1.2345679012345678</v>
      </c>
    </row>
    <row r="142" spans="2:8" ht="14.4" x14ac:dyDescent="0.3">
      <c r="B142" s="155" t="s">
        <v>145</v>
      </c>
      <c r="C142" s="23"/>
      <c r="D142" s="25">
        <f t="shared" si="14"/>
        <v>0</v>
      </c>
      <c r="E142" s="23">
        <v>1</v>
      </c>
      <c r="F142" s="24">
        <f t="shared" si="12"/>
        <v>3.125</v>
      </c>
      <c r="G142" s="23">
        <v>1</v>
      </c>
      <c r="H142" s="154">
        <f t="shared" si="13"/>
        <v>1.2345679012345678</v>
      </c>
    </row>
    <row r="143" spans="2:8" ht="14.4" x14ac:dyDescent="0.3">
      <c r="B143" s="155" t="s">
        <v>146</v>
      </c>
      <c r="C143" s="23"/>
      <c r="D143" s="25">
        <f t="shared" si="14"/>
        <v>0</v>
      </c>
      <c r="E143" s="23">
        <v>1</v>
      </c>
      <c r="F143" s="24">
        <f t="shared" si="12"/>
        <v>3.125</v>
      </c>
      <c r="G143" s="23">
        <v>1</v>
      </c>
      <c r="H143" s="154">
        <f t="shared" si="13"/>
        <v>1.2345679012345678</v>
      </c>
    </row>
    <row r="144" spans="2:8" ht="14.4" x14ac:dyDescent="0.3">
      <c r="B144" s="155" t="s">
        <v>147</v>
      </c>
      <c r="C144" s="23">
        <v>1</v>
      </c>
      <c r="D144" s="24">
        <f t="shared" si="14"/>
        <v>2.0408163265306123</v>
      </c>
      <c r="E144" s="23"/>
      <c r="F144" s="25">
        <f t="shared" si="12"/>
        <v>0</v>
      </c>
      <c r="G144" s="23">
        <v>1</v>
      </c>
      <c r="H144" s="154">
        <f t="shared" si="13"/>
        <v>1.2345679012345678</v>
      </c>
    </row>
    <row r="145" spans="2:8" ht="3" customHeight="1" x14ac:dyDescent="0.3">
      <c r="B145" s="127"/>
      <c r="C145" s="19"/>
      <c r="D145" s="25"/>
      <c r="E145" s="19"/>
      <c r="F145" s="24"/>
      <c r="G145" s="19"/>
      <c r="H145" s="154"/>
    </row>
    <row r="146" spans="2:8" ht="43.2" x14ac:dyDescent="0.3">
      <c r="B146" s="127" t="s">
        <v>459</v>
      </c>
      <c r="C146" s="19"/>
      <c r="D146" s="22">
        <f t="shared" si="14"/>
        <v>0</v>
      </c>
      <c r="E146" s="19">
        <v>1</v>
      </c>
      <c r="F146" s="21">
        <f t="shared" si="12"/>
        <v>3.125</v>
      </c>
      <c r="G146" s="19">
        <v>1</v>
      </c>
      <c r="H146" s="161">
        <f t="shared" si="13"/>
        <v>1.2345679012345678</v>
      </c>
    </row>
    <row r="147" spans="2:8" ht="28.8" hidden="1" x14ac:dyDescent="0.3">
      <c r="B147" s="155" t="s">
        <v>458</v>
      </c>
      <c r="C147" s="23"/>
      <c r="D147" s="25"/>
      <c r="E147" s="23"/>
      <c r="F147" s="24"/>
      <c r="G147" s="23"/>
      <c r="H147" s="154"/>
    </row>
    <row r="148" spans="2:8" ht="14.4" hidden="1" x14ac:dyDescent="0.3">
      <c r="B148" s="155" t="s">
        <v>149</v>
      </c>
      <c r="C148" s="23"/>
      <c r="D148" s="25">
        <f t="shared" si="14"/>
        <v>0</v>
      </c>
      <c r="E148" s="23">
        <v>1</v>
      </c>
      <c r="F148" s="24">
        <f t="shared" si="12"/>
        <v>3.125</v>
      </c>
      <c r="G148" s="23">
        <v>1</v>
      </c>
      <c r="H148" s="154">
        <f t="shared" si="13"/>
        <v>1.2345679012345678</v>
      </c>
    </row>
    <row r="149" spans="2:8" ht="3" customHeight="1" thickBot="1" x14ac:dyDescent="0.35">
      <c r="B149" s="188"/>
      <c r="C149" s="189"/>
      <c r="D149" s="191"/>
      <c r="E149" s="189"/>
      <c r="F149" s="190"/>
      <c r="G149" s="189"/>
      <c r="H149" s="192"/>
    </row>
    <row r="150" spans="2:8" ht="28.8" x14ac:dyDescent="0.3">
      <c r="B150" s="180" t="s">
        <v>457</v>
      </c>
      <c r="C150" s="181"/>
      <c r="D150" s="193">
        <f t="shared" si="14"/>
        <v>0</v>
      </c>
      <c r="E150" s="181">
        <v>2</v>
      </c>
      <c r="F150" s="182">
        <f t="shared" si="12"/>
        <v>6.25</v>
      </c>
      <c r="G150" s="181">
        <v>2</v>
      </c>
      <c r="H150" s="183">
        <f t="shared" si="13"/>
        <v>2.4691358024691357</v>
      </c>
    </row>
    <row r="151" spans="2:8" ht="14.4" hidden="1" x14ac:dyDescent="0.3">
      <c r="B151" s="127" t="s">
        <v>76</v>
      </c>
      <c r="C151" s="19"/>
      <c r="D151" s="25">
        <f t="shared" si="14"/>
        <v>0</v>
      </c>
      <c r="E151" s="19">
        <v>2</v>
      </c>
      <c r="F151" s="24">
        <f t="shared" si="12"/>
        <v>6.25</v>
      </c>
      <c r="G151" s="19">
        <v>2</v>
      </c>
      <c r="H151" s="154">
        <f t="shared" si="13"/>
        <v>2.4691358024691357</v>
      </c>
    </row>
    <row r="152" spans="2:8" ht="14.4" hidden="1" x14ac:dyDescent="0.3">
      <c r="B152" s="155" t="s">
        <v>456</v>
      </c>
      <c r="C152" s="23"/>
      <c r="D152" s="25"/>
      <c r="E152" s="23"/>
      <c r="F152" s="24"/>
      <c r="G152" s="23"/>
      <c r="H152" s="154"/>
    </row>
    <row r="153" spans="2:8" ht="14.4" hidden="1" x14ac:dyDescent="0.3">
      <c r="B153" s="155" t="s">
        <v>150</v>
      </c>
      <c r="C153" s="23"/>
      <c r="D153" s="25">
        <f t="shared" si="14"/>
        <v>0</v>
      </c>
      <c r="E153" s="23">
        <v>2</v>
      </c>
      <c r="F153" s="24">
        <f t="shared" si="12"/>
        <v>6.25</v>
      </c>
      <c r="G153" s="23">
        <v>2</v>
      </c>
      <c r="H153" s="154">
        <f t="shared" si="13"/>
        <v>2.4691358024691357</v>
      </c>
    </row>
    <row r="154" spans="2:8" ht="3" customHeight="1" thickBot="1" x14ac:dyDescent="0.35">
      <c r="B154" s="198"/>
      <c r="C154" s="199"/>
      <c r="D154" s="201"/>
      <c r="E154" s="199"/>
      <c r="F154" s="200"/>
      <c r="G154" s="199"/>
      <c r="H154" s="202"/>
    </row>
    <row r="155" spans="2:8" ht="29.4" thickBot="1" x14ac:dyDescent="0.35">
      <c r="B155" s="212" t="s">
        <v>455</v>
      </c>
      <c r="C155" s="213">
        <v>1</v>
      </c>
      <c r="D155" s="214">
        <f t="shared" si="14"/>
        <v>2.0408163265306123</v>
      </c>
      <c r="E155" s="213"/>
      <c r="F155" s="215">
        <f t="shared" si="12"/>
        <v>0</v>
      </c>
      <c r="G155" s="213">
        <v>1</v>
      </c>
      <c r="H155" s="216">
        <f t="shared" si="13"/>
        <v>1.2345679012345678</v>
      </c>
    </row>
    <row r="156" spans="2:8" ht="14.4" hidden="1" x14ac:dyDescent="0.3">
      <c r="B156" s="207"/>
      <c r="C156" s="208">
        <v>1</v>
      </c>
      <c r="D156" s="209">
        <f t="shared" si="14"/>
        <v>2.0408163265306123</v>
      </c>
      <c r="E156" s="208"/>
      <c r="F156" s="210">
        <f t="shared" si="12"/>
        <v>0</v>
      </c>
      <c r="G156" s="208">
        <v>1</v>
      </c>
      <c r="H156" s="211">
        <f t="shared" si="13"/>
        <v>1.2345679012345678</v>
      </c>
    </row>
    <row r="157" spans="2:8" ht="14.4" hidden="1" x14ac:dyDescent="0.3">
      <c r="B157" s="155" t="s">
        <v>83</v>
      </c>
      <c r="C157" s="23">
        <v>1</v>
      </c>
      <c r="D157" s="24">
        <f t="shared" si="14"/>
        <v>2.0408163265306123</v>
      </c>
      <c r="E157" s="23"/>
      <c r="F157" s="25">
        <f t="shared" si="12"/>
        <v>0</v>
      </c>
      <c r="G157" s="23">
        <v>1</v>
      </c>
      <c r="H157" s="154">
        <f t="shared" si="13"/>
        <v>1.2345679012345678</v>
      </c>
    </row>
    <row r="158" spans="2:8" ht="14.4" hidden="1" x14ac:dyDescent="0.3">
      <c r="B158" s="198"/>
      <c r="C158" s="199">
        <v>1</v>
      </c>
      <c r="D158" s="200">
        <f t="shared" si="14"/>
        <v>2.0408163265306123</v>
      </c>
      <c r="E158" s="199"/>
      <c r="F158" s="201">
        <f t="shared" si="12"/>
        <v>0</v>
      </c>
      <c r="G158" s="199">
        <v>1</v>
      </c>
      <c r="H158" s="202">
        <f t="shared" si="13"/>
        <v>1.2345679012345678</v>
      </c>
    </row>
    <row r="159" spans="2:8" ht="30" customHeight="1" thickBot="1" x14ac:dyDescent="0.35">
      <c r="B159" s="203" t="s">
        <v>99</v>
      </c>
      <c r="C159" s="204">
        <v>49</v>
      </c>
      <c r="D159" s="205">
        <f t="shared" si="14"/>
        <v>100</v>
      </c>
      <c r="E159" s="204">
        <v>32</v>
      </c>
      <c r="F159" s="205">
        <f t="shared" si="12"/>
        <v>100</v>
      </c>
      <c r="G159" s="204">
        <v>81</v>
      </c>
      <c r="H159" s="206">
        <f t="shared" si="13"/>
        <v>100</v>
      </c>
    </row>
  </sheetData>
  <mergeCells count="1">
    <mergeCell ref="B2:H2"/>
  </mergeCells>
  <printOptions horizontalCentered="1" verticalCentered="1"/>
  <pageMargins left="0.11811023622047245" right="0.11811023622047245" top="0.15748031496062992" bottom="0.15748031496062992" header="0.31496062992125984" footer="0.31496062992125984"/>
  <pageSetup paperSize="9" scale="64"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201110-5097-46A0-BD69-6949DEFF4F9D}">
  <sheetPr>
    <tabColor theme="8" tint="0.79998168889431442"/>
    <pageSetUpPr fitToPage="1"/>
  </sheetPr>
  <dimension ref="C1:G79"/>
  <sheetViews>
    <sheetView zoomScale="70" zoomScaleNormal="70" workbookViewId="0">
      <selection activeCell="C2" sqref="C2:F2"/>
    </sheetView>
  </sheetViews>
  <sheetFormatPr defaultColWidth="8.88671875" defaultRowHeight="14.4" x14ac:dyDescent="0.3"/>
  <cols>
    <col min="1" max="2" width="8.88671875" style="1"/>
    <col min="3" max="3" width="50.88671875" style="1" customWidth="1"/>
    <col min="4" max="6" width="35.88671875" style="1" customWidth="1"/>
    <col min="7" max="7" width="24.109375" style="10" customWidth="1"/>
    <col min="8" max="8" width="26" style="1" customWidth="1"/>
    <col min="9" max="9" width="27.109375" style="1" bestFit="1" customWidth="1"/>
    <col min="10" max="12" width="23.6640625" style="1" customWidth="1"/>
    <col min="13" max="16384" width="8.88671875" style="1"/>
  </cols>
  <sheetData>
    <row r="1" spans="3:6" ht="15" thickBot="1" x14ac:dyDescent="0.35"/>
    <row r="2" spans="3:6" ht="86.25" customHeight="1" thickBot="1" x14ac:dyDescent="0.35">
      <c r="C2" s="435" t="s">
        <v>470</v>
      </c>
      <c r="D2" s="436"/>
      <c r="E2" s="436"/>
      <c r="F2" s="437"/>
    </row>
    <row r="3" spans="3:6" ht="34.200000000000003" hidden="1" customHeight="1" x14ac:dyDescent="0.3">
      <c r="C3" s="278" t="s">
        <v>0</v>
      </c>
      <c r="D3" s="66" t="s">
        <v>1</v>
      </c>
      <c r="E3" s="66" t="s">
        <v>2</v>
      </c>
      <c r="F3" s="279" t="s">
        <v>3</v>
      </c>
    </row>
    <row r="4" spans="3:6" ht="34.200000000000003" hidden="1" customHeight="1" x14ac:dyDescent="0.3">
      <c r="C4" s="280" t="s">
        <v>5</v>
      </c>
      <c r="D4" s="69">
        <v>4672</v>
      </c>
      <c r="E4" s="69" t="s">
        <v>6</v>
      </c>
      <c r="F4" s="281" t="s">
        <v>7</v>
      </c>
    </row>
    <row r="5" spans="3:6" ht="34.200000000000003" hidden="1" customHeight="1" x14ac:dyDescent="0.3">
      <c r="C5" s="280" t="s">
        <v>8</v>
      </c>
      <c r="D5" s="69" t="s">
        <v>9</v>
      </c>
      <c r="E5" s="69" t="s">
        <v>10</v>
      </c>
      <c r="F5" s="281" t="s">
        <v>11</v>
      </c>
    </row>
    <row r="6" spans="3:6" ht="34.200000000000003" hidden="1" customHeight="1" x14ac:dyDescent="0.3">
      <c r="C6" s="280" t="s">
        <v>12</v>
      </c>
      <c r="D6" s="69" t="s">
        <v>13</v>
      </c>
      <c r="E6" s="69" t="s">
        <v>14</v>
      </c>
      <c r="F6" s="281" t="s">
        <v>15</v>
      </c>
    </row>
    <row r="7" spans="3:6" hidden="1" x14ac:dyDescent="0.3">
      <c r="C7" s="282"/>
      <c r="D7" s="67"/>
      <c r="E7" s="67"/>
      <c r="F7" s="283"/>
    </row>
    <row r="8" spans="3:6" hidden="1" x14ac:dyDescent="0.3">
      <c r="C8" s="282"/>
      <c r="D8" s="67"/>
      <c r="E8" s="67"/>
      <c r="F8" s="283"/>
    </row>
    <row r="9" spans="3:6" hidden="1" x14ac:dyDescent="0.3">
      <c r="C9" s="282"/>
      <c r="D9" s="67"/>
      <c r="E9" s="67"/>
      <c r="F9" s="283"/>
    </row>
    <row r="10" spans="3:6" hidden="1" x14ac:dyDescent="0.3">
      <c r="C10" s="282"/>
      <c r="D10" s="67"/>
      <c r="E10" s="67"/>
      <c r="F10" s="283"/>
    </row>
    <row r="11" spans="3:6" hidden="1" x14ac:dyDescent="0.3">
      <c r="C11" s="282"/>
      <c r="D11" s="70"/>
      <c r="E11" s="67"/>
      <c r="F11" s="283"/>
    </row>
    <row r="12" spans="3:6" hidden="1" x14ac:dyDescent="0.3">
      <c r="C12" s="290"/>
      <c r="D12" s="130"/>
      <c r="E12" s="130"/>
      <c r="F12" s="291"/>
    </row>
    <row r="13" spans="3:6" s="65" customFormat="1" ht="64.2" customHeight="1" thickBot="1" x14ac:dyDescent="0.35">
      <c r="C13" s="320" t="s">
        <v>0</v>
      </c>
      <c r="D13" s="321" t="s">
        <v>159</v>
      </c>
      <c r="E13" s="322" t="s">
        <v>427</v>
      </c>
      <c r="F13" s="323" t="s">
        <v>428</v>
      </c>
    </row>
    <row r="14" spans="3:6" ht="51" customHeight="1" thickBot="1" x14ac:dyDescent="0.35">
      <c r="C14" s="324" t="s">
        <v>16</v>
      </c>
      <c r="D14" s="325">
        <v>4672</v>
      </c>
      <c r="E14" s="326" t="s">
        <v>162</v>
      </c>
      <c r="F14" s="327" t="s">
        <v>56</v>
      </c>
    </row>
    <row r="15" spans="3:6" ht="51" customHeight="1" x14ac:dyDescent="0.3">
      <c r="C15" s="306" t="s">
        <v>2</v>
      </c>
      <c r="D15" s="307" t="s">
        <v>399</v>
      </c>
      <c r="E15" s="308" t="s">
        <v>164</v>
      </c>
      <c r="F15" s="309" t="s">
        <v>165</v>
      </c>
    </row>
    <row r="16" spans="3:6" ht="51" customHeight="1" x14ac:dyDescent="0.3">
      <c r="C16" s="284" t="s">
        <v>166</v>
      </c>
      <c r="D16" s="69" t="s">
        <v>167</v>
      </c>
      <c r="E16" s="269" t="s">
        <v>168</v>
      </c>
      <c r="F16" s="316" t="s">
        <v>169</v>
      </c>
    </row>
    <row r="17" spans="3:6" ht="51" customHeight="1" thickBot="1" x14ac:dyDescent="0.35">
      <c r="C17" s="310" t="s">
        <v>170</v>
      </c>
      <c r="D17" s="311" t="s">
        <v>171</v>
      </c>
      <c r="E17" s="328" t="s">
        <v>172</v>
      </c>
      <c r="F17" s="329" t="s">
        <v>173</v>
      </c>
    </row>
    <row r="18" spans="3:6" ht="51" customHeight="1" x14ac:dyDescent="0.3">
      <c r="C18" s="138" t="s">
        <v>429</v>
      </c>
      <c r="D18" s="292" t="s">
        <v>430</v>
      </c>
      <c r="E18" s="292" t="s">
        <v>57</v>
      </c>
      <c r="F18" s="293" t="s">
        <v>175</v>
      </c>
    </row>
    <row r="19" spans="3:6" ht="51" customHeight="1" x14ac:dyDescent="0.3">
      <c r="C19" s="135" t="s">
        <v>58</v>
      </c>
      <c r="D19" s="69" t="s">
        <v>431</v>
      </c>
      <c r="E19" s="71" t="s">
        <v>432</v>
      </c>
      <c r="F19" s="317" t="s">
        <v>433</v>
      </c>
    </row>
    <row r="20" spans="3:6" ht="51" customHeight="1" x14ac:dyDescent="0.3">
      <c r="C20" s="284" t="s">
        <v>166</v>
      </c>
      <c r="D20" s="69" t="s">
        <v>434</v>
      </c>
      <c r="E20" s="269" t="s">
        <v>435</v>
      </c>
      <c r="F20" s="316" t="s">
        <v>436</v>
      </c>
    </row>
    <row r="21" spans="3:6" ht="51" customHeight="1" x14ac:dyDescent="0.3">
      <c r="C21" s="284" t="s">
        <v>170</v>
      </c>
      <c r="D21" s="69" t="s">
        <v>437</v>
      </c>
      <c r="E21" s="269" t="s">
        <v>177</v>
      </c>
      <c r="F21" s="316" t="s">
        <v>413</v>
      </c>
    </row>
    <row r="22" spans="3:6" ht="51" customHeight="1" x14ac:dyDescent="0.3">
      <c r="C22" s="318" t="s">
        <v>59</v>
      </c>
      <c r="D22" s="69" t="s">
        <v>438</v>
      </c>
      <c r="E22" s="269" t="s">
        <v>439</v>
      </c>
      <c r="F22" s="316" t="s">
        <v>440</v>
      </c>
    </row>
    <row r="23" spans="3:6" ht="51" customHeight="1" x14ac:dyDescent="0.3">
      <c r="C23" s="284" t="s">
        <v>166</v>
      </c>
      <c r="D23" s="69" t="s">
        <v>441</v>
      </c>
      <c r="E23" s="269" t="s">
        <v>435</v>
      </c>
      <c r="F23" s="316" t="s">
        <v>442</v>
      </c>
    </row>
    <row r="24" spans="3:6" ht="51" customHeight="1" x14ac:dyDescent="0.3">
      <c r="C24" s="284" t="s">
        <v>170</v>
      </c>
      <c r="D24" s="69" t="s">
        <v>414</v>
      </c>
      <c r="E24" s="269" t="s">
        <v>415</v>
      </c>
      <c r="F24" s="316" t="s">
        <v>416</v>
      </c>
    </row>
    <row r="25" spans="3:6" ht="51" customHeight="1" x14ac:dyDescent="0.3">
      <c r="C25" s="318" t="s">
        <v>61</v>
      </c>
      <c r="D25" s="69" t="s">
        <v>424</v>
      </c>
      <c r="E25" s="269" t="s">
        <v>151</v>
      </c>
      <c r="F25" s="316" t="s">
        <v>421</v>
      </c>
    </row>
    <row r="26" spans="3:6" ht="51" customHeight="1" x14ac:dyDescent="0.3">
      <c r="C26" s="284" t="s">
        <v>166</v>
      </c>
      <c r="D26" s="69" t="s">
        <v>424</v>
      </c>
      <c r="E26" s="269" t="s">
        <v>151</v>
      </c>
      <c r="F26" s="316" t="s">
        <v>421</v>
      </c>
    </row>
    <row r="27" spans="3:6" ht="51" customHeight="1" x14ac:dyDescent="0.3">
      <c r="C27" s="284" t="s">
        <v>170</v>
      </c>
      <c r="D27" s="69" t="s">
        <v>151</v>
      </c>
      <c r="E27" s="269" t="s">
        <v>151</v>
      </c>
      <c r="F27" s="316" t="s">
        <v>151</v>
      </c>
    </row>
    <row r="28" spans="3:6" ht="51" customHeight="1" x14ac:dyDescent="0.3">
      <c r="C28" s="319" t="s">
        <v>60</v>
      </c>
      <c r="D28" s="69" t="s">
        <v>424</v>
      </c>
      <c r="E28" s="71" t="s">
        <v>425</v>
      </c>
      <c r="F28" s="317" t="s">
        <v>151</v>
      </c>
    </row>
    <row r="29" spans="3:6" ht="51" customHeight="1" x14ac:dyDescent="0.3">
      <c r="C29" s="284" t="s">
        <v>166</v>
      </c>
      <c r="D29" s="69" t="s">
        <v>424</v>
      </c>
      <c r="E29" s="269" t="s">
        <v>425</v>
      </c>
      <c r="F29" s="316" t="s">
        <v>151</v>
      </c>
    </row>
    <row r="30" spans="3:6" ht="51" customHeight="1" thickBot="1" x14ac:dyDescent="0.35">
      <c r="C30" s="314" t="s">
        <v>170</v>
      </c>
      <c r="D30" s="129" t="s">
        <v>151</v>
      </c>
      <c r="E30" s="330" t="s">
        <v>151</v>
      </c>
      <c r="F30" s="331" t="s">
        <v>151</v>
      </c>
    </row>
    <row r="31" spans="3:6" s="12" customFormat="1" ht="28.2" customHeight="1" x14ac:dyDescent="0.3">
      <c r="C31" s="438" t="s">
        <v>23</v>
      </c>
      <c r="D31" s="439"/>
      <c r="E31" s="439"/>
      <c r="F31" s="440"/>
    </row>
    <row r="32" spans="3:6" s="12" customFormat="1" ht="28.2" customHeight="1" x14ac:dyDescent="0.3">
      <c r="C32" s="441" t="s">
        <v>53</v>
      </c>
      <c r="D32" s="401"/>
      <c r="E32" s="401"/>
      <c r="F32" s="442"/>
    </row>
    <row r="33" spans="3:6" s="12" customFormat="1" ht="28.2" customHeight="1" x14ac:dyDescent="0.3">
      <c r="C33" s="441" t="s">
        <v>54</v>
      </c>
      <c r="D33" s="401"/>
      <c r="E33" s="401"/>
      <c r="F33" s="442"/>
    </row>
    <row r="34" spans="3:6" s="12" customFormat="1" ht="28.2" customHeight="1" thickBot="1" x14ac:dyDescent="0.35">
      <c r="C34" s="443" t="s">
        <v>55</v>
      </c>
      <c r="D34" s="444"/>
      <c r="E34" s="444"/>
      <c r="F34" s="445"/>
    </row>
    <row r="40" spans="3:6" ht="45" hidden="1" customHeight="1" x14ac:dyDescent="0.3">
      <c r="C40" s="411" t="s">
        <v>24</v>
      </c>
      <c r="D40" s="412"/>
      <c r="E40" s="412"/>
      <c r="F40" s="412"/>
    </row>
    <row r="41" spans="3:6" ht="34.200000000000003" hidden="1" customHeight="1" x14ac:dyDescent="0.3">
      <c r="C41" s="53" t="s">
        <v>0</v>
      </c>
      <c r="D41" s="53" t="s">
        <v>1</v>
      </c>
      <c r="E41" s="53" t="s">
        <v>2</v>
      </c>
      <c r="F41" s="53" t="s">
        <v>3</v>
      </c>
    </row>
    <row r="42" spans="3:6" ht="34.200000000000003" hidden="1" customHeight="1" x14ac:dyDescent="0.3">
      <c r="C42" s="54" t="s">
        <v>5</v>
      </c>
      <c r="D42" s="55">
        <v>4672</v>
      </c>
      <c r="E42" s="55" t="s">
        <v>6</v>
      </c>
      <c r="F42" s="55" t="s">
        <v>7</v>
      </c>
    </row>
    <row r="43" spans="3:6" ht="34.200000000000003" hidden="1" customHeight="1" x14ac:dyDescent="0.3">
      <c r="C43" s="54" t="s">
        <v>8</v>
      </c>
      <c r="D43" s="55" t="s">
        <v>9</v>
      </c>
      <c r="E43" s="55" t="s">
        <v>10</v>
      </c>
      <c r="F43" s="55" t="s">
        <v>11</v>
      </c>
    </row>
    <row r="44" spans="3:6" ht="34.200000000000003" hidden="1" customHeight="1" x14ac:dyDescent="0.3">
      <c r="C44" s="54" t="s">
        <v>12</v>
      </c>
      <c r="D44" s="55" t="s">
        <v>13</v>
      </c>
      <c r="E44" s="55" t="s">
        <v>14</v>
      </c>
      <c r="F44" s="55" t="s">
        <v>15</v>
      </c>
    </row>
    <row r="45" spans="3:6" ht="34.200000000000003" hidden="1" customHeight="1" x14ac:dyDescent="0.3">
      <c r="C45" s="54" t="s">
        <v>26</v>
      </c>
      <c r="D45" s="60" t="s">
        <v>17</v>
      </c>
      <c r="E45" s="57" t="s">
        <v>19</v>
      </c>
      <c r="F45" s="57" t="s">
        <v>21</v>
      </c>
    </row>
    <row r="46" spans="3:6" ht="34.200000000000003" hidden="1" customHeight="1" x14ac:dyDescent="0.3">
      <c r="C46" s="54" t="s">
        <v>27</v>
      </c>
      <c r="D46" s="61" t="s">
        <v>18</v>
      </c>
      <c r="E46" s="58" t="s">
        <v>20</v>
      </c>
      <c r="F46" s="58" t="s">
        <v>22</v>
      </c>
    </row>
    <row r="47" spans="3:6" hidden="1" x14ac:dyDescent="0.3"/>
    <row r="48" spans="3:6" ht="52.95" hidden="1" customHeight="1" x14ac:dyDescent="0.3">
      <c r="C48" s="419" t="s">
        <v>24</v>
      </c>
      <c r="D48" s="419"/>
      <c r="E48" s="419"/>
      <c r="F48" s="419"/>
    </row>
    <row r="49" spans="3:6" s="3" customFormat="1" ht="40.200000000000003" hidden="1" customHeight="1" x14ac:dyDescent="0.3">
      <c r="C49" s="53" t="s">
        <v>0</v>
      </c>
      <c r="D49" s="53" t="s">
        <v>1</v>
      </c>
      <c r="E49" s="59" t="s">
        <v>2</v>
      </c>
      <c r="F49" s="59" t="s">
        <v>3</v>
      </c>
    </row>
    <row r="50" spans="3:6" ht="31.95" hidden="1" customHeight="1" x14ac:dyDescent="0.3">
      <c r="C50" s="54" t="s">
        <v>5</v>
      </c>
      <c r="D50" s="55">
        <v>4672</v>
      </c>
      <c r="E50" s="56">
        <v>4367</v>
      </c>
      <c r="F50" s="56">
        <v>81</v>
      </c>
    </row>
    <row r="51" spans="3:6" ht="31.95" hidden="1" customHeight="1" x14ac:dyDescent="0.3">
      <c r="C51" s="54" t="s">
        <v>8</v>
      </c>
      <c r="D51" s="55" t="s">
        <v>9</v>
      </c>
      <c r="E51" s="56">
        <v>2330</v>
      </c>
      <c r="F51" s="56">
        <v>32</v>
      </c>
    </row>
    <row r="52" spans="3:6" ht="31.95" hidden="1" customHeight="1" x14ac:dyDescent="0.3">
      <c r="C52" s="54" t="s">
        <v>12</v>
      </c>
      <c r="D52" s="55" t="s">
        <v>13</v>
      </c>
      <c r="E52" s="56">
        <v>2037</v>
      </c>
      <c r="F52" s="56">
        <v>49</v>
      </c>
    </row>
    <row r="53" spans="3:6" ht="31.95" hidden="1" customHeight="1" x14ac:dyDescent="0.3">
      <c r="C53" s="54" t="s">
        <v>26</v>
      </c>
      <c r="D53" s="60" t="s">
        <v>17</v>
      </c>
      <c r="E53" s="57" t="s">
        <v>19</v>
      </c>
      <c r="F53" s="57" t="s">
        <v>21</v>
      </c>
    </row>
    <row r="54" spans="3:6" ht="31.95" hidden="1" customHeight="1" x14ac:dyDescent="0.3">
      <c r="C54" s="54" t="s">
        <v>27</v>
      </c>
      <c r="D54" s="61" t="s">
        <v>18</v>
      </c>
      <c r="E54" s="58" t="s">
        <v>20</v>
      </c>
      <c r="F54" s="58" t="s">
        <v>22</v>
      </c>
    </row>
    <row r="55" spans="3:6" ht="31.95" hidden="1" customHeight="1" x14ac:dyDescent="0.3">
      <c r="C55" s="26" t="s">
        <v>39</v>
      </c>
      <c r="D55" s="27"/>
    </row>
    <row r="56" spans="3:6" ht="31.95" hidden="1" customHeight="1" x14ac:dyDescent="0.3">
      <c r="C56" s="6" t="s">
        <v>42</v>
      </c>
      <c r="D56" s="7" t="s">
        <v>43</v>
      </c>
    </row>
    <row r="57" spans="3:6" ht="31.95" hidden="1" customHeight="1" x14ac:dyDescent="0.3">
      <c r="C57" s="8" t="s">
        <v>45</v>
      </c>
      <c r="D57" s="9" t="s">
        <v>46</v>
      </c>
    </row>
    <row r="58" spans="3:6" ht="27.6" hidden="1" customHeight="1" x14ac:dyDescent="0.3"/>
    <row r="59" spans="3:6" ht="27.6" hidden="1" customHeight="1" x14ac:dyDescent="0.3">
      <c r="F59" s="1">
        <f>F51+F52</f>
        <v>81</v>
      </c>
    </row>
    <row r="60" spans="3:6" hidden="1" x14ac:dyDescent="0.3">
      <c r="D60" s="1">
        <f>2478+2194</f>
        <v>4672</v>
      </c>
      <c r="E60" s="1">
        <f>4672-305</f>
        <v>4367</v>
      </c>
    </row>
    <row r="61" spans="3:6" hidden="1" x14ac:dyDescent="0.3"/>
    <row r="62" spans="3:6" hidden="1" x14ac:dyDescent="0.3"/>
    <row r="63" spans="3:6" hidden="1" x14ac:dyDescent="0.3">
      <c r="F63" s="28" t="s">
        <v>4</v>
      </c>
    </row>
    <row r="64" spans="3:6" hidden="1" x14ac:dyDescent="0.3">
      <c r="F64" s="28" t="s">
        <v>3</v>
      </c>
    </row>
    <row r="73" spans="3:6" ht="45" hidden="1" customHeight="1" x14ac:dyDescent="0.3">
      <c r="C73" s="419" t="s">
        <v>24</v>
      </c>
      <c r="D73" s="419"/>
      <c r="E73" s="419"/>
      <c r="F73" s="419"/>
    </row>
    <row r="74" spans="3:6" ht="34.200000000000003" hidden="1" customHeight="1" x14ac:dyDescent="0.3">
      <c r="C74" s="53" t="s">
        <v>0</v>
      </c>
      <c r="D74" s="53" t="s">
        <v>1</v>
      </c>
      <c r="E74" s="53"/>
      <c r="F74" s="53"/>
    </row>
    <row r="75" spans="3:6" ht="34.200000000000003" hidden="1" customHeight="1" x14ac:dyDescent="0.3">
      <c r="C75" s="54" t="s">
        <v>5</v>
      </c>
      <c r="D75" s="55">
        <v>4672</v>
      </c>
      <c r="E75" s="55"/>
      <c r="F75" s="55"/>
    </row>
    <row r="76" spans="3:6" ht="34.200000000000003" hidden="1" customHeight="1" x14ac:dyDescent="0.3">
      <c r="C76" s="54" t="s">
        <v>8</v>
      </c>
      <c r="D76" s="55">
        <v>2479</v>
      </c>
      <c r="E76" s="62">
        <f>2479*100/4672</f>
        <v>53.060787671232873</v>
      </c>
      <c r="F76" s="55" t="str">
        <f>D76 &amp; " (" &amp; TEXT(E76, "0.00") &amp; "%)"</f>
        <v>2479 (53.06%)</v>
      </c>
    </row>
    <row r="77" spans="3:6" ht="34.200000000000003" hidden="1" customHeight="1" x14ac:dyDescent="0.3">
      <c r="C77" s="54" t="s">
        <v>12</v>
      </c>
      <c r="D77" s="55">
        <v>2193</v>
      </c>
      <c r="E77" s="62">
        <f>2193*100/4672</f>
        <v>46.939212328767127</v>
      </c>
      <c r="F77" s="55" t="str">
        <f>D77 &amp; " (" &amp; TEXT(E77, "0.00") &amp; "%)"</f>
        <v>2193 (46.94%)</v>
      </c>
    </row>
    <row r="78" spans="3:6" ht="34.200000000000003" hidden="1" customHeight="1" x14ac:dyDescent="0.3">
      <c r="C78" s="54" t="s">
        <v>26</v>
      </c>
      <c r="D78" s="60" t="s">
        <v>17</v>
      </c>
      <c r="E78" s="60"/>
      <c r="F78" s="60"/>
    </row>
    <row r="79" spans="3:6" ht="34.200000000000003" hidden="1" customHeight="1" x14ac:dyDescent="0.3">
      <c r="C79" s="54" t="s">
        <v>27</v>
      </c>
      <c r="D79" s="61" t="s">
        <v>18</v>
      </c>
      <c r="E79" s="61"/>
      <c r="F79" s="61"/>
    </row>
  </sheetData>
  <mergeCells count="8">
    <mergeCell ref="C48:F48"/>
    <mergeCell ref="C73:F73"/>
    <mergeCell ref="C2:F2"/>
    <mergeCell ref="C31:F31"/>
    <mergeCell ref="C32:F32"/>
    <mergeCell ref="C33:F33"/>
    <mergeCell ref="C34:F34"/>
    <mergeCell ref="C40:F40"/>
  </mergeCells>
  <printOptions horizontalCentered="1" verticalCentered="1"/>
  <pageMargins left="0.31496062992125984" right="0.31496062992125984" top="0.15748031496062992" bottom="0.15748031496062992" header="0.31496062992125984" footer="0.31496062992125984"/>
  <pageSetup scale="56"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5F918-5830-4F9D-BD74-F098693428C4}">
  <sheetPr>
    <tabColor theme="8" tint="0.79998168889431442"/>
    <pageSetUpPr fitToPage="1"/>
  </sheetPr>
  <dimension ref="C1:T76"/>
  <sheetViews>
    <sheetView topLeftCell="B1" zoomScale="85" zoomScaleNormal="85" workbookViewId="0">
      <selection activeCell="C2" sqref="C2:F2"/>
    </sheetView>
  </sheetViews>
  <sheetFormatPr defaultColWidth="8.88671875" defaultRowHeight="14.4" x14ac:dyDescent="0.3"/>
  <cols>
    <col min="1" max="2" width="8.88671875" style="1"/>
    <col min="3" max="3" width="43.33203125" style="1" customWidth="1"/>
    <col min="4" max="4" width="27.6640625" style="1" customWidth="1"/>
    <col min="5" max="6" width="34.6640625" style="1" customWidth="1"/>
    <col min="7" max="7" width="24.109375" style="10" customWidth="1"/>
    <col min="8" max="8" width="26" style="1" customWidth="1"/>
    <col min="9" max="9" width="27" style="1" customWidth="1"/>
    <col min="10" max="13" width="24.6640625" style="1" customWidth="1"/>
    <col min="14" max="14" width="8.88671875" style="1" customWidth="1"/>
    <col min="15" max="16384" width="8.88671875" style="1"/>
  </cols>
  <sheetData>
    <row r="1" spans="3:6" ht="15" thickBot="1" x14ac:dyDescent="0.35"/>
    <row r="2" spans="3:6" ht="60" customHeight="1" thickBot="1" x14ac:dyDescent="0.35">
      <c r="C2" s="446" t="s">
        <v>471</v>
      </c>
      <c r="D2" s="447"/>
      <c r="E2" s="447"/>
      <c r="F2" s="448"/>
    </row>
    <row r="3" spans="3:6" ht="34.200000000000003" hidden="1" customHeight="1" x14ac:dyDescent="0.3">
      <c r="C3" s="288" t="s">
        <v>0</v>
      </c>
      <c r="D3" s="128" t="s">
        <v>1</v>
      </c>
      <c r="E3" s="128" t="s">
        <v>2</v>
      </c>
      <c r="F3" s="289" t="s">
        <v>3</v>
      </c>
    </row>
    <row r="4" spans="3:6" ht="34.200000000000003" hidden="1" customHeight="1" x14ac:dyDescent="0.3">
      <c r="C4" s="280" t="s">
        <v>5</v>
      </c>
      <c r="D4" s="69">
        <v>4672</v>
      </c>
      <c r="E4" s="69" t="s">
        <v>6</v>
      </c>
      <c r="F4" s="281" t="s">
        <v>7</v>
      </c>
    </row>
    <row r="5" spans="3:6" ht="34.200000000000003" hidden="1" customHeight="1" x14ac:dyDescent="0.3">
      <c r="C5" s="280" t="s">
        <v>8</v>
      </c>
      <c r="D5" s="69" t="s">
        <v>9</v>
      </c>
      <c r="E5" s="69" t="s">
        <v>10</v>
      </c>
      <c r="F5" s="281" t="s">
        <v>11</v>
      </c>
    </row>
    <row r="6" spans="3:6" ht="34.200000000000003" hidden="1" customHeight="1" x14ac:dyDescent="0.3">
      <c r="C6" s="280" t="s">
        <v>12</v>
      </c>
      <c r="D6" s="69" t="s">
        <v>13</v>
      </c>
      <c r="E6" s="69" t="s">
        <v>14</v>
      </c>
      <c r="F6" s="281" t="s">
        <v>15</v>
      </c>
    </row>
    <row r="7" spans="3:6" hidden="1" x14ac:dyDescent="0.3">
      <c r="C7" s="282"/>
      <c r="D7" s="67"/>
      <c r="E7" s="67"/>
      <c r="F7" s="283"/>
    </row>
    <row r="8" spans="3:6" hidden="1" x14ac:dyDescent="0.3">
      <c r="C8" s="282"/>
      <c r="D8" s="67"/>
      <c r="E8" s="67"/>
      <c r="F8" s="283"/>
    </row>
    <row r="9" spans="3:6" hidden="1" x14ac:dyDescent="0.3">
      <c r="C9" s="282"/>
      <c r="D9" s="67"/>
      <c r="E9" s="67"/>
      <c r="F9" s="283"/>
    </row>
    <row r="10" spans="3:6" hidden="1" x14ac:dyDescent="0.3">
      <c r="C10" s="282"/>
      <c r="D10" s="67"/>
      <c r="E10" s="67"/>
      <c r="F10" s="283"/>
    </row>
    <row r="11" spans="3:6" hidden="1" x14ac:dyDescent="0.3">
      <c r="C11" s="282"/>
      <c r="D11" s="70"/>
      <c r="E11" s="67"/>
      <c r="F11" s="283"/>
    </row>
    <row r="12" spans="3:6" hidden="1" x14ac:dyDescent="0.3">
      <c r="C12" s="290"/>
      <c r="D12" s="130"/>
      <c r="E12" s="130"/>
      <c r="F12" s="291"/>
    </row>
    <row r="13" spans="3:6" s="65" customFormat="1" ht="64.2" customHeight="1" thickBot="1" x14ac:dyDescent="0.35">
      <c r="C13" s="298" t="s">
        <v>0</v>
      </c>
      <c r="D13" s="299" t="s">
        <v>159</v>
      </c>
      <c r="E13" s="300" t="s">
        <v>427</v>
      </c>
      <c r="F13" s="301" t="s">
        <v>161</v>
      </c>
    </row>
    <row r="14" spans="3:6" ht="51" customHeight="1" thickBot="1" x14ac:dyDescent="0.35">
      <c r="C14" s="294" t="s">
        <v>16</v>
      </c>
      <c r="D14" s="295">
        <v>4672</v>
      </c>
      <c r="E14" s="296" t="s">
        <v>162</v>
      </c>
      <c r="F14" s="297" t="s">
        <v>56</v>
      </c>
    </row>
    <row r="15" spans="3:6" ht="51" customHeight="1" x14ac:dyDescent="0.3">
      <c r="C15" s="306" t="s">
        <v>2</v>
      </c>
      <c r="D15" s="307" t="s">
        <v>399</v>
      </c>
      <c r="E15" s="308" t="s">
        <v>164</v>
      </c>
      <c r="F15" s="309" t="s">
        <v>165</v>
      </c>
    </row>
    <row r="16" spans="3:6" ht="51" customHeight="1" x14ac:dyDescent="0.3">
      <c r="C16" s="284" t="s">
        <v>166</v>
      </c>
      <c r="D16" s="69" t="s">
        <v>167</v>
      </c>
      <c r="E16" s="77" t="s">
        <v>168</v>
      </c>
      <c r="F16" s="285" t="s">
        <v>169</v>
      </c>
    </row>
    <row r="17" spans="3:6" ht="51" customHeight="1" thickBot="1" x14ac:dyDescent="0.35">
      <c r="C17" s="310" t="s">
        <v>170</v>
      </c>
      <c r="D17" s="311" t="s">
        <v>171</v>
      </c>
      <c r="E17" s="312" t="s">
        <v>172</v>
      </c>
      <c r="F17" s="313" t="s">
        <v>173</v>
      </c>
    </row>
    <row r="18" spans="3:6" ht="51" customHeight="1" x14ac:dyDescent="0.3">
      <c r="C18" s="302" t="s">
        <v>4</v>
      </c>
      <c r="D18" s="303" t="s">
        <v>182</v>
      </c>
      <c r="E18" s="304" t="s">
        <v>183</v>
      </c>
      <c r="F18" s="305" t="s">
        <v>184</v>
      </c>
    </row>
    <row r="19" spans="3:6" ht="51" customHeight="1" x14ac:dyDescent="0.3">
      <c r="C19" s="286" t="s">
        <v>62</v>
      </c>
      <c r="D19" s="72" t="s">
        <v>443</v>
      </c>
      <c r="E19" s="72" t="s">
        <v>444</v>
      </c>
      <c r="F19" s="287" t="s">
        <v>445</v>
      </c>
    </row>
    <row r="20" spans="3:6" ht="51" customHeight="1" x14ac:dyDescent="0.3">
      <c r="C20" s="284" t="s">
        <v>166</v>
      </c>
      <c r="D20" s="69" t="s">
        <v>185</v>
      </c>
      <c r="E20" s="69" t="s">
        <v>186</v>
      </c>
      <c r="F20" s="281" t="s">
        <v>187</v>
      </c>
    </row>
    <row r="21" spans="3:6" ht="51" customHeight="1" x14ac:dyDescent="0.3">
      <c r="C21" s="284" t="s">
        <v>170</v>
      </c>
      <c r="D21" s="69" t="s">
        <v>188</v>
      </c>
      <c r="E21" s="69" t="s">
        <v>189</v>
      </c>
      <c r="F21" s="281" t="s">
        <v>190</v>
      </c>
    </row>
    <row r="22" spans="3:6" ht="51" customHeight="1" x14ac:dyDescent="0.3">
      <c r="C22" s="286" t="s">
        <v>63</v>
      </c>
      <c r="D22" s="72" t="s">
        <v>420</v>
      </c>
      <c r="E22" s="72" t="s">
        <v>446</v>
      </c>
      <c r="F22" s="287" t="s">
        <v>419</v>
      </c>
    </row>
    <row r="23" spans="3:6" ht="51" customHeight="1" x14ac:dyDescent="0.3">
      <c r="C23" s="284" t="s">
        <v>166</v>
      </c>
      <c r="D23" s="69" t="s">
        <v>185</v>
      </c>
      <c r="E23" s="69" t="s">
        <v>186</v>
      </c>
      <c r="F23" s="281" t="s">
        <v>187</v>
      </c>
    </row>
    <row r="24" spans="3:6" ht="51" customHeight="1" x14ac:dyDescent="0.3">
      <c r="C24" s="284" t="s">
        <v>170</v>
      </c>
      <c r="D24" s="69" t="s">
        <v>188</v>
      </c>
      <c r="E24" s="69" t="s">
        <v>189</v>
      </c>
      <c r="F24" s="281" t="s">
        <v>190</v>
      </c>
    </row>
    <row r="25" spans="3:6" ht="51" customHeight="1" x14ac:dyDescent="0.3">
      <c r="C25" s="286" t="s">
        <v>64</v>
      </c>
      <c r="D25" s="72" t="s">
        <v>447</v>
      </c>
      <c r="E25" s="72" t="s">
        <v>151</v>
      </c>
      <c r="F25" s="287" t="s">
        <v>448</v>
      </c>
    </row>
    <row r="26" spans="3:6" ht="51" customHeight="1" x14ac:dyDescent="0.3">
      <c r="C26" s="284" t="s">
        <v>166</v>
      </c>
      <c r="D26" s="69" t="s">
        <v>185</v>
      </c>
      <c r="E26" s="69" t="s">
        <v>186</v>
      </c>
      <c r="F26" s="281" t="s">
        <v>449</v>
      </c>
    </row>
    <row r="27" spans="3:6" ht="51" customHeight="1" thickBot="1" x14ac:dyDescent="0.35">
      <c r="C27" s="314" t="s">
        <v>170</v>
      </c>
      <c r="D27" s="129" t="s">
        <v>188</v>
      </c>
      <c r="E27" s="129" t="s">
        <v>189</v>
      </c>
      <c r="F27" s="315" t="s">
        <v>190</v>
      </c>
    </row>
    <row r="28" spans="3:6" s="12" customFormat="1" ht="28.2" customHeight="1" x14ac:dyDescent="0.3">
      <c r="C28" s="438" t="s">
        <v>23</v>
      </c>
      <c r="D28" s="439"/>
      <c r="E28" s="439"/>
      <c r="F28" s="440"/>
    </row>
    <row r="29" spans="3:6" s="12" customFormat="1" ht="28.2" customHeight="1" x14ac:dyDescent="0.3">
      <c r="C29" s="441" t="s">
        <v>53</v>
      </c>
      <c r="D29" s="401"/>
      <c r="E29" s="401"/>
      <c r="F29" s="442"/>
    </row>
    <row r="30" spans="3:6" s="12" customFormat="1" ht="28.2" customHeight="1" x14ac:dyDescent="0.3">
      <c r="C30" s="441" t="s">
        <v>54</v>
      </c>
      <c r="D30" s="401"/>
      <c r="E30" s="401"/>
      <c r="F30" s="442"/>
    </row>
    <row r="31" spans="3:6" s="12" customFormat="1" ht="28.2" customHeight="1" thickBot="1" x14ac:dyDescent="0.35">
      <c r="C31" s="443" t="s">
        <v>55</v>
      </c>
      <c r="D31" s="444"/>
      <c r="E31" s="444"/>
      <c r="F31" s="445"/>
    </row>
    <row r="37" spans="3:19" ht="45" hidden="1" customHeight="1" x14ac:dyDescent="0.3">
      <c r="C37" s="411" t="s">
        <v>24</v>
      </c>
      <c r="D37" s="412"/>
      <c r="E37" s="412"/>
      <c r="F37" s="412"/>
      <c r="G37" s="1"/>
      <c r="H37" s="64"/>
      <c r="I37"/>
      <c r="J37"/>
      <c r="K37"/>
      <c r="L37"/>
    </row>
    <row r="38" spans="3:19" ht="34.200000000000003" hidden="1" customHeight="1" x14ac:dyDescent="0.3">
      <c r="C38" s="53" t="s">
        <v>0</v>
      </c>
      <c r="D38" s="53" t="s">
        <v>1</v>
      </c>
      <c r="E38" s="53" t="s">
        <v>2</v>
      </c>
      <c r="F38" s="53" t="s">
        <v>3</v>
      </c>
      <c r="G38" s="1"/>
      <c r="H38"/>
      <c r="I38"/>
      <c r="J38"/>
      <c r="K38"/>
      <c r="L38"/>
    </row>
    <row r="39" spans="3:19" ht="34.200000000000003" hidden="1" customHeight="1" x14ac:dyDescent="0.3">
      <c r="C39" s="54" t="s">
        <v>5</v>
      </c>
      <c r="D39" s="55">
        <v>4672</v>
      </c>
      <c r="E39" s="55" t="s">
        <v>6</v>
      </c>
      <c r="F39" s="55" t="s">
        <v>7</v>
      </c>
      <c r="G39" s="5"/>
      <c r="H39" s="4"/>
      <c r="I39" s="4"/>
      <c r="J39" s="4"/>
      <c r="K39" s="4"/>
      <c r="L39" s="4"/>
    </row>
    <row r="40" spans="3:19" ht="34.200000000000003" hidden="1" customHeight="1" x14ac:dyDescent="0.3">
      <c r="C40" s="54" t="s">
        <v>8</v>
      </c>
      <c r="D40" s="55" t="s">
        <v>9</v>
      </c>
      <c r="E40" s="55" t="s">
        <v>10</v>
      </c>
      <c r="F40" s="55" t="s">
        <v>11</v>
      </c>
      <c r="G40" s="5"/>
      <c r="H40" s="18"/>
      <c r="I40" s="17"/>
      <c r="J40" s="17"/>
      <c r="K40" s="17"/>
      <c r="L40" s="17"/>
    </row>
    <row r="41" spans="3:19" ht="34.200000000000003" hidden="1" customHeight="1" x14ac:dyDescent="0.3">
      <c r="C41" s="54" t="s">
        <v>12</v>
      </c>
      <c r="D41" s="55" t="s">
        <v>13</v>
      </c>
      <c r="E41" s="55" t="s">
        <v>14</v>
      </c>
      <c r="F41" s="55" t="s">
        <v>15</v>
      </c>
      <c r="G41" s="5"/>
      <c r="H41" s="18"/>
      <c r="I41" s="17"/>
      <c r="J41" s="17"/>
      <c r="K41" s="17"/>
      <c r="L41" s="17"/>
    </row>
    <row r="42" spans="3:19" ht="34.200000000000003" hidden="1" customHeight="1" x14ac:dyDescent="0.3">
      <c r="C42" s="54" t="s">
        <v>26</v>
      </c>
      <c r="D42" s="60" t="s">
        <v>17</v>
      </c>
      <c r="E42" s="57" t="s">
        <v>19</v>
      </c>
      <c r="F42" s="57" t="s">
        <v>21</v>
      </c>
      <c r="G42" s="5"/>
      <c r="H42" s="18"/>
      <c r="I42" s="17"/>
      <c r="J42" s="17"/>
      <c r="K42" s="17"/>
      <c r="L42" s="17"/>
    </row>
    <row r="43" spans="3:19" ht="34.200000000000003" hidden="1" customHeight="1" x14ac:dyDescent="0.3">
      <c r="C43" s="54" t="s">
        <v>27</v>
      </c>
      <c r="D43" s="61" t="s">
        <v>18</v>
      </c>
      <c r="E43" s="58" t="s">
        <v>20</v>
      </c>
      <c r="F43" s="58" t="s">
        <v>22</v>
      </c>
      <c r="G43" s="1"/>
      <c r="H43" s="18"/>
      <c r="I43" s="4"/>
      <c r="J43" s="17"/>
      <c r="K43" s="4"/>
      <c r="L43" s="4"/>
    </row>
    <row r="44" spans="3:19" hidden="1" x14ac:dyDescent="0.3">
      <c r="H44" s="18"/>
      <c r="I44" s="4"/>
      <c r="J44" s="17"/>
      <c r="K44" s="4"/>
      <c r="L44" s="4"/>
    </row>
    <row r="45" spans="3:19" ht="52.95" hidden="1" customHeight="1" x14ac:dyDescent="0.3">
      <c r="C45" s="419" t="s">
        <v>24</v>
      </c>
      <c r="D45" s="419"/>
      <c r="E45" s="419"/>
      <c r="F45" s="419"/>
      <c r="G45" s="13"/>
    </row>
    <row r="46" spans="3:19" s="3" customFormat="1" ht="40.200000000000003" hidden="1" customHeight="1" x14ac:dyDescent="0.3">
      <c r="C46" s="53" t="s">
        <v>0</v>
      </c>
      <c r="D46" s="53" t="s">
        <v>1</v>
      </c>
      <c r="E46" s="59" t="s">
        <v>2</v>
      </c>
      <c r="F46" s="59" t="s">
        <v>3</v>
      </c>
      <c r="G46" s="11"/>
      <c r="I46" s="44"/>
      <c r="J46" s="44"/>
      <c r="K46" s="44"/>
      <c r="L46" s="44"/>
      <c r="O46" s="32"/>
      <c r="P46" s="36"/>
      <c r="Q46" s="1"/>
      <c r="R46" s="1"/>
      <c r="S46" s="37" t="s">
        <v>33</v>
      </c>
    </row>
    <row r="47" spans="3:19" ht="31.95" hidden="1" customHeight="1" x14ac:dyDescent="0.3">
      <c r="C47" s="54" t="s">
        <v>5</v>
      </c>
      <c r="D47" s="55">
        <v>4672</v>
      </c>
      <c r="E47" s="56">
        <v>4367</v>
      </c>
      <c r="F47" s="56">
        <v>81</v>
      </c>
      <c r="G47" s="11"/>
      <c r="I47" s="33"/>
      <c r="J47" s="45"/>
      <c r="K47" s="34"/>
      <c r="L47" s="35"/>
    </row>
    <row r="48" spans="3:19" ht="31.95" hidden="1" customHeight="1" x14ac:dyDescent="0.3">
      <c r="C48" s="54" t="s">
        <v>8</v>
      </c>
      <c r="D48" s="55" t="s">
        <v>9</v>
      </c>
      <c r="E48" s="56">
        <v>2330</v>
      </c>
      <c r="F48" s="56">
        <v>32</v>
      </c>
      <c r="G48" s="11"/>
      <c r="I48" s="29"/>
      <c r="J48" s="46"/>
      <c r="K48" s="47"/>
      <c r="L48" s="48"/>
      <c r="P48" s="51"/>
      <c r="Q48" s="51"/>
      <c r="S48" s="51" t="s">
        <v>36</v>
      </c>
    </row>
    <row r="49" spans="3:20" ht="31.95" hidden="1" customHeight="1" x14ac:dyDescent="0.3">
      <c r="C49" s="54" t="s">
        <v>12</v>
      </c>
      <c r="D49" s="55" t="s">
        <v>13</v>
      </c>
      <c r="E49" s="56">
        <v>2037</v>
      </c>
      <c r="F49" s="56">
        <v>49</v>
      </c>
      <c r="G49" s="11"/>
      <c r="I49" s="46"/>
      <c r="J49" s="46"/>
      <c r="K49" s="46"/>
      <c r="L49" s="46"/>
      <c r="P49"/>
      <c r="Q49"/>
      <c r="S49"/>
      <c r="T49"/>
    </row>
    <row r="50" spans="3:20" ht="31.95" hidden="1" customHeight="1" x14ac:dyDescent="0.3">
      <c r="C50" s="54" t="s">
        <v>26</v>
      </c>
      <c r="D50" s="60" t="s">
        <v>17</v>
      </c>
      <c r="E50" s="57" t="s">
        <v>19</v>
      </c>
      <c r="F50" s="57" t="s">
        <v>21</v>
      </c>
      <c r="G50" s="11"/>
      <c r="I50" s="44"/>
      <c r="J50" s="46"/>
      <c r="K50" s="44"/>
      <c r="L50" s="44"/>
      <c r="P50"/>
      <c r="Q50" s="52"/>
      <c r="S50" t="s">
        <v>37</v>
      </c>
      <c r="T50" s="52">
        <v>34.663251311012523</v>
      </c>
    </row>
    <row r="51" spans="3:20" ht="31.95" hidden="1" customHeight="1" x14ac:dyDescent="0.3">
      <c r="C51" s="54" t="s">
        <v>27</v>
      </c>
      <c r="D51" s="61" t="s">
        <v>18</v>
      </c>
      <c r="E51" s="58" t="s">
        <v>20</v>
      </c>
      <c r="F51" s="58" t="s">
        <v>22</v>
      </c>
      <c r="G51" s="11"/>
      <c r="I51" s="38"/>
      <c r="J51" s="49"/>
      <c r="K51" s="39"/>
      <c r="L51" s="40"/>
      <c r="P51"/>
      <c r="Q51"/>
      <c r="S51" t="s">
        <v>38</v>
      </c>
      <c r="T51">
        <v>0.14223987084877179</v>
      </c>
    </row>
    <row r="52" spans="3:20" ht="31.95" hidden="1" customHeight="1" x14ac:dyDescent="0.3">
      <c r="C52" s="26" t="s">
        <v>39</v>
      </c>
      <c r="D52" s="27"/>
      <c r="G52" s="11"/>
      <c r="I52" s="29"/>
      <c r="J52" s="46"/>
      <c r="K52" s="47"/>
      <c r="L52" s="48"/>
      <c r="P52"/>
      <c r="Q52"/>
      <c r="S52" t="s">
        <v>41</v>
      </c>
      <c r="T52">
        <v>35.1</v>
      </c>
    </row>
    <row r="53" spans="3:20" ht="31.95" hidden="1" customHeight="1" x14ac:dyDescent="0.3">
      <c r="C53" s="6" t="s">
        <v>42</v>
      </c>
      <c r="D53" s="7" t="s">
        <v>43</v>
      </c>
      <c r="G53" s="11"/>
      <c r="I53" s="46"/>
      <c r="J53" s="46"/>
      <c r="K53" s="46"/>
      <c r="L53" s="46"/>
      <c r="P53"/>
      <c r="Q53"/>
      <c r="S53" t="s">
        <v>44</v>
      </c>
      <c r="T53">
        <v>33</v>
      </c>
    </row>
    <row r="54" spans="3:20" ht="31.95" hidden="1" customHeight="1" x14ac:dyDescent="0.3">
      <c r="C54" s="8" t="s">
        <v>45</v>
      </c>
      <c r="D54" s="9" t="s">
        <v>46</v>
      </c>
      <c r="G54" s="11"/>
      <c r="I54" s="44"/>
      <c r="J54" s="46"/>
      <c r="K54" s="44"/>
      <c r="L54" s="44"/>
      <c r="P54"/>
      <c r="Q54" s="52"/>
      <c r="S54" t="s">
        <v>47</v>
      </c>
      <c r="T54" s="52">
        <v>7.0820601769292821</v>
      </c>
    </row>
    <row r="55" spans="3:20" ht="27.6" hidden="1" customHeight="1" x14ac:dyDescent="0.3">
      <c r="G55" s="11"/>
      <c r="I55" s="41"/>
      <c r="J55" s="50"/>
      <c r="K55" s="42"/>
      <c r="L55" s="43"/>
    </row>
    <row r="56" spans="3:20" ht="27.6" hidden="1" customHeight="1" x14ac:dyDescent="0.3">
      <c r="F56" s="1">
        <f>F48+F49</f>
        <v>81</v>
      </c>
      <c r="G56" s="11"/>
      <c r="I56" s="29"/>
      <c r="J56" s="46"/>
      <c r="K56" s="47"/>
      <c r="L56" s="48"/>
    </row>
    <row r="57" spans="3:20" hidden="1" x14ac:dyDescent="0.3">
      <c r="D57" s="1">
        <f>2478+2194</f>
        <v>4672</v>
      </c>
      <c r="E57" s="1">
        <f>4672-305</f>
        <v>4367</v>
      </c>
      <c r="G57" s="11"/>
    </row>
    <row r="58" spans="3:20" hidden="1" x14ac:dyDescent="0.3">
      <c r="G58" s="11"/>
    </row>
    <row r="59" spans="3:20" hidden="1" x14ac:dyDescent="0.3">
      <c r="G59" s="29"/>
    </row>
    <row r="60" spans="3:20" hidden="1" x14ac:dyDescent="0.3">
      <c r="F60" s="28" t="s">
        <v>4</v>
      </c>
      <c r="G60" s="30"/>
    </row>
    <row r="61" spans="3:20" hidden="1" x14ac:dyDescent="0.3">
      <c r="F61" s="28" t="s">
        <v>3</v>
      </c>
      <c r="G61" s="1"/>
    </row>
    <row r="70" spans="3:6" ht="45" hidden="1" customHeight="1" x14ac:dyDescent="0.3">
      <c r="C70" s="419" t="s">
        <v>24</v>
      </c>
      <c r="D70" s="419"/>
      <c r="E70" s="419"/>
      <c r="F70" s="419"/>
    </row>
    <row r="71" spans="3:6" ht="34.200000000000003" hidden="1" customHeight="1" x14ac:dyDescent="0.3">
      <c r="C71" s="53" t="s">
        <v>0</v>
      </c>
      <c r="D71" s="53" t="s">
        <v>1</v>
      </c>
      <c r="E71" s="53"/>
      <c r="F71" s="53"/>
    </row>
    <row r="72" spans="3:6" ht="34.200000000000003" hidden="1" customHeight="1" x14ac:dyDescent="0.3">
      <c r="C72" s="54" t="s">
        <v>5</v>
      </c>
      <c r="D72" s="55">
        <v>4672</v>
      </c>
      <c r="E72" s="55"/>
      <c r="F72" s="55"/>
    </row>
    <row r="73" spans="3:6" ht="34.200000000000003" hidden="1" customHeight="1" x14ac:dyDescent="0.3">
      <c r="C73" s="54" t="s">
        <v>8</v>
      </c>
      <c r="D73" s="55">
        <v>2479</v>
      </c>
      <c r="E73" s="62">
        <f>2479*100/4672</f>
        <v>53.060787671232873</v>
      </c>
      <c r="F73" s="55" t="str">
        <f>D73 &amp; " (" &amp; TEXT(E73, "0.00") &amp; "%)"</f>
        <v>2479 (53.06%)</v>
      </c>
    </row>
    <row r="74" spans="3:6" ht="34.200000000000003" hidden="1" customHeight="1" x14ac:dyDescent="0.3">
      <c r="C74" s="54" t="s">
        <v>12</v>
      </c>
      <c r="D74" s="55">
        <v>2193</v>
      </c>
      <c r="E74" s="62">
        <f>2193*100/4672</f>
        <v>46.939212328767127</v>
      </c>
      <c r="F74" s="55" t="str">
        <f>D74 &amp; " (" &amp; TEXT(E74, "0.00") &amp; "%)"</f>
        <v>2193 (46.94%)</v>
      </c>
    </row>
    <row r="75" spans="3:6" ht="34.200000000000003" hidden="1" customHeight="1" x14ac:dyDescent="0.3">
      <c r="C75" s="54" t="s">
        <v>26</v>
      </c>
      <c r="D75" s="60" t="s">
        <v>17</v>
      </c>
      <c r="E75" s="60"/>
      <c r="F75" s="60"/>
    </row>
    <row r="76" spans="3:6" ht="34.200000000000003" hidden="1" customHeight="1" x14ac:dyDescent="0.3">
      <c r="C76" s="54" t="s">
        <v>27</v>
      </c>
      <c r="D76" s="61" t="s">
        <v>18</v>
      </c>
      <c r="E76" s="61"/>
      <c r="F76" s="61"/>
    </row>
  </sheetData>
  <mergeCells count="8">
    <mergeCell ref="C45:F45"/>
    <mergeCell ref="C70:F70"/>
    <mergeCell ref="C2:F2"/>
    <mergeCell ref="C28:F28"/>
    <mergeCell ref="C29:F29"/>
    <mergeCell ref="C30:F30"/>
    <mergeCell ref="C31:F31"/>
    <mergeCell ref="C37:F37"/>
  </mergeCells>
  <printOptions horizontalCentered="1" verticalCentered="1"/>
  <pageMargins left="0.31496062992125984" right="0.31496062992125984" top="0.15748031496062992" bottom="0.15748031496062992" header="0.31496062992125984" footer="0.31496062992125984"/>
  <pageSetup scale="63"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DAB728-3EBB-4A40-82F3-4EF24983E687}">
  <sheetPr>
    <tabColor theme="8" tint="0.79998168889431442"/>
    <pageSetUpPr fitToPage="1"/>
  </sheetPr>
  <dimension ref="B1:I53"/>
  <sheetViews>
    <sheetView workbookViewId="0">
      <selection activeCell="B2" sqref="B2:H2"/>
    </sheetView>
  </sheetViews>
  <sheetFormatPr defaultColWidth="8.88671875" defaultRowHeight="13.2" x14ac:dyDescent="0.3"/>
  <cols>
    <col min="1" max="1" width="8.88671875" style="12"/>
    <col min="2" max="2" width="43" style="12" customWidth="1"/>
    <col min="3" max="5" width="17.33203125" style="13" customWidth="1"/>
    <col min="6" max="7" width="17.33203125" style="12" customWidth="1"/>
    <col min="8" max="8" width="19.109375" style="12" customWidth="1"/>
    <col min="9" max="16384" width="8.88671875" style="12"/>
  </cols>
  <sheetData>
    <row r="1" spans="2:8" ht="13.8" thickBot="1" x14ac:dyDescent="0.35"/>
    <row r="2" spans="2:8" ht="41.25" customHeight="1" thickBot="1" x14ac:dyDescent="0.35">
      <c r="B2" s="449" t="s">
        <v>472</v>
      </c>
      <c r="C2" s="450"/>
      <c r="D2" s="450"/>
      <c r="E2" s="450"/>
      <c r="F2" s="450"/>
      <c r="G2" s="450"/>
      <c r="H2" s="451"/>
    </row>
    <row r="3" spans="2:8" ht="38.25" customHeight="1" thickBot="1" x14ac:dyDescent="0.35">
      <c r="B3" s="367" t="s">
        <v>4</v>
      </c>
      <c r="C3" s="364" t="s">
        <v>66</v>
      </c>
      <c r="D3" s="332" t="s">
        <v>353</v>
      </c>
      <c r="E3" s="351" t="s">
        <v>68</v>
      </c>
      <c r="F3" s="352" t="s">
        <v>354</v>
      </c>
      <c r="G3" s="343" t="s">
        <v>70</v>
      </c>
      <c r="H3" s="174" t="s">
        <v>355</v>
      </c>
    </row>
    <row r="4" spans="2:8" s="83" customFormat="1" ht="25.5" customHeight="1" x14ac:dyDescent="0.3">
      <c r="B4" s="368" t="s">
        <v>356</v>
      </c>
      <c r="C4" s="344">
        <v>85</v>
      </c>
      <c r="D4" s="333">
        <f t="shared" ref="D4:D53" si="0">C4*100/107</f>
        <v>79.439252336448604</v>
      </c>
      <c r="E4" s="353">
        <v>89</v>
      </c>
      <c r="F4" s="272">
        <f t="shared" ref="F4:F53" si="1">E4*100/117</f>
        <v>76.068376068376068</v>
      </c>
      <c r="G4" s="344">
        <v>174</v>
      </c>
      <c r="H4" s="272">
        <f t="shared" ref="H4:H52" si="2">G4*100/224</f>
        <v>77.678571428571431</v>
      </c>
    </row>
    <row r="5" spans="2:8" ht="25.5" customHeight="1" x14ac:dyDescent="0.3">
      <c r="B5" s="369" t="s">
        <v>357</v>
      </c>
      <c r="C5" s="365" t="s">
        <v>151</v>
      </c>
      <c r="D5" s="334" t="s">
        <v>151</v>
      </c>
      <c r="E5" s="354">
        <v>46</v>
      </c>
      <c r="F5" s="355">
        <f t="shared" si="1"/>
        <v>39.316239316239319</v>
      </c>
      <c r="G5" s="345">
        <v>46</v>
      </c>
      <c r="H5" s="270">
        <f t="shared" si="2"/>
        <v>20.535714285714285</v>
      </c>
    </row>
    <row r="6" spans="2:8" ht="25.5" customHeight="1" x14ac:dyDescent="0.3">
      <c r="B6" s="369" t="s">
        <v>358</v>
      </c>
      <c r="C6" s="365">
        <v>37</v>
      </c>
      <c r="D6" s="335">
        <f t="shared" si="0"/>
        <v>34.579439252336449</v>
      </c>
      <c r="E6" s="354"/>
      <c r="F6" s="356">
        <f t="shared" si="1"/>
        <v>0</v>
      </c>
      <c r="G6" s="345">
        <v>37</v>
      </c>
      <c r="H6" s="270">
        <f t="shared" si="2"/>
        <v>16.517857142857142</v>
      </c>
    </row>
    <row r="7" spans="2:8" ht="25.5" customHeight="1" x14ac:dyDescent="0.3">
      <c r="B7" s="369" t="s">
        <v>359</v>
      </c>
      <c r="C7" s="365">
        <v>29</v>
      </c>
      <c r="D7" s="335">
        <f t="shared" si="0"/>
        <v>27.102803738317757</v>
      </c>
      <c r="E7" s="354"/>
      <c r="F7" s="356">
        <f t="shared" si="1"/>
        <v>0</v>
      </c>
      <c r="G7" s="345">
        <v>29</v>
      </c>
      <c r="H7" s="270">
        <f t="shared" si="2"/>
        <v>12.946428571428571</v>
      </c>
    </row>
    <row r="8" spans="2:8" ht="25.5" customHeight="1" x14ac:dyDescent="0.3">
      <c r="B8" s="369" t="s">
        <v>360</v>
      </c>
      <c r="C8" s="365" t="s">
        <v>151</v>
      </c>
      <c r="D8" s="334" t="s">
        <v>151</v>
      </c>
      <c r="E8" s="354">
        <v>27</v>
      </c>
      <c r="F8" s="355">
        <f t="shared" si="1"/>
        <v>23.076923076923077</v>
      </c>
      <c r="G8" s="345">
        <v>27</v>
      </c>
      <c r="H8" s="270">
        <f t="shared" si="2"/>
        <v>12.053571428571429</v>
      </c>
    </row>
    <row r="9" spans="2:8" ht="25.5" customHeight="1" x14ac:dyDescent="0.3">
      <c r="B9" s="369" t="s">
        <v>361</v>
      </c>
      <c r="C9" s="365" t="s">
        <v>151</v>
      </c>
      <c r="D9" s="334" t="s">
        <v>151</v>
      </c>
      <c r="E9" s="354">
        <v>14</v>
      </c>
      <c r="F9" s="355">
        <f t="shared" si="1"/>
        <v>11.965811965811966</v>
      </c>
      <c r="G9" s="345">
        <v>14</v>
      </c>
      <c r="H9" s="270">
        <f t="shared" si="2"/>
        <v>6.25</v>
      </c>
    </row>
    <row r="10" spans="2:8" ht="25.5" customHeight="1" x14ac:dyDescent="0.3">
      <c r="B10" s="369" t="s">
        <v>362</v>
      </c>
      <c r="C10" s="365">
        <v>10</v>
      </c>
      <c r="D10" s="335">
        <f>C10*100/107</f>
        <v>9.3457943925233646</v>
      </c>
      <c r="E10" s="354"/>
      <c r="F10" s="356">
        <f t="shared" si="1"/>
        <v>0</v>
      </c>
      <c r="G10" s="345">
        <v>10</v>
      </c>
      <c r="H10" s="270">
        <f t="shared" si="2"/>
        <v>4.4642857142857144</v>
      </c>
    </row>
    <row r="11" spans="2:8" ht="25.5" customHeight="1" x14ac:dyDescent="0.3">
      <c r="B11" s="369" t="s">
        <v>363</v>
      </c>
      <c r="C11" s="365">
        <v>7</v>
      </c>
      <c r="D11" s="335">
        <f t="shared" si="0"/>
        <v>6.5420560747663554</v>
      </c>
      <c r="E11" s="354"/>
      <c r="F11" s="356">
        <f t="shared" si="1"/>
        <v>0</v>
      </c>
      <c r="G11" s="345">
        <v>7</v>
      </c>
      <c r="H11" s="270">
        <f t="shared" si="2"/>
        <v>3.125</v>
      </c>
    </row>
    <row r="12" spans="2:8" ht="25.5" customHeight="1" x14ac:dyDescent="0.3">
      <c r="B12" s="369" t="s">
        <v>360</v>
      </c>
      <c r="C12" s="365" t="s">
        <v>151</v>
      </c>
      <c r="D12" s="334" t="s">
        <v>151</v>
      </c>
      <c r="E12" s="354">
        <v>1</v>
      </c>
      <c r="F12" s="355">
        <f t="shared" si="1"/>
        <v>0.85470085470085466</v>
      </c>
      <c r="G12" s="345">
        <v>1</v>
      </c>
      <c r="H12" s="270">
        <f t="shared" si="2"/>
        <v>0.44642857142857145</v>
      </c>
    </row>
    <row r="13" spans="2:8" ht="25.5" customHeight="1" x14ac:dyDescent="0.3">
      <c r="B13" s="369" t="s">
        <v>364</v>
      </c>
      <c r="C13" s="365">
        <v>1</v>
      </c>
      <c r="D13" s="335">
        <f t="shared" si="0"/>
        <v>0.93457943925233644</v>
      </c>
      <c r="E13" s="354"/>
      <c r="F13" s="356">
        <f t="shared" si="1"/>
        <v>0</v>
      </c>
      <c r="G13" s="345">
        <v>1</v>
      </c>
      <c r="H13" s="270">
        <f t="shared" si="2"/>
        <v>0.44642857142857145</v>
      </c>
    </row>
    <row r="14" spans="2:8" ht="25.5" customHeight="1" x14ac:dyDescent="0.3">
      <c r="B14" s="369" t="s">
        <v>365</v>
      </c>
      <c r="C14" s="365" t="s">
        <v>151</v>
      </c>
      <c r="D14" s="334" t="s">
        <v>151</v>
      </c>
      <c r="E14" s="354">
        <v>1</v>
      </c>
      <c r="F14" s="355">
        <f t="shared" si="1"/>
        <v>0.85470085470085466</v>
      </c>
      <c r="G14" s="345">
        <v>1</v>
      </c>
      <c r="H14" s="270">
        <f t="shared" si="2"/>
        <v>0.44642857142857145</v>
      </c>
    </row>
    <row r="15" spans="2:8" ht="25.5" customHeight="1" x14ac:dyDescent="0.3">
      <c r="B15" s="369" t="s">
        <v>366</v>
      </c>
      <c r="C15" s="365">
        <v>1</v>
      </c>
      <c r="D15" s="335">
        <f t="shared" si="0"/>
        <v>0.93457943925233644</v>
      </c>
      <c r="E15" s="354"/>
      <c r="F15" s="356">
        <f t="shared" si="1"/>
        <v>0</v>
      </c>
      <c r="G15" s="345">
        <v>1</v>
      </c>
      <c r="H15" s="270">
        <f t="shared" si="2"/>
        <v>0.44642857142857145</v>
      </c>
    </row>
    <row r="16" spans="2:8" ht="3" customHeight="1" thickBot="1" x14ac:dyDescent="0.35">
      <c r="B16" s="370"/>
      <c r="C16" s="346"/>
      <c r="D16" s="336"/>
      <c r="E16" s="357"/>
      <c r="F16" s="276"/>
      <c r="G16" s="346"/>
      <c r="H16" s="276"/>
    </row>
    <row r="17" spans="2:9" s="83" customFormat="1" ht="25.5" customHeight="1" x14ac:dyDescent="0.3">
      <c r="B17" s="368" t="s">
        <v>80</v>
      </c>
      <c r="C17" s="344">
        <v>16</v>
      </c>
      <c r="D17" s="333">
        <f t="shared" si="0"/>
        <v>14.953271028037383</v>
      </c>
      <c r="E17" s="353">
        <v>14</v>
      </c>
      <c r="F17" s="272">
        <f t="shared" si="1"/>
        <v>11.965811965811966</v>
      </c>
      <c r="G17" s="344">
        <v>30</v>
      </c>
      <c r="H17" s="272">
        <f t="shared" si="2"/>
        <v>13.392857142857142</v>
      </c>
    </row>
    <row r="18" spans="2:9" s="83" customFormat="1" ht="25.5" customHeight="1" x14ac:dyDescent="0.3">
      <c r="B18" s="371" t="s">
        <v>367</v>
      </c>
      <c r="C18" s="365">
        <v>1</v>
      </c>
      <c r="D18" s="335">
        <f t="shared" si="0"/>
        <v>0.93457943925233644</v>
      </c>
      <c r="E18" s="354">
        <v>3</v>
      </c>
      <c r="F18" s="355">
        <f t="shared" si="1"/>
        <v>2.5641025641025643</v>
      </c>
      <c r="G18" s="345">
        <v>4</v>
      </c>
      <c r="H18" s="270">
        <f t="shared" si="2"/>
        <v>1.7857142857142858</v>
      </c>
      <c r="I18" s="12"/>
    </row>
    <row r="19" spans="2:9" ht="25.5" customHeight="1" x14ac:dyDescent="0.3">
      <c r="B19" s="369" t="s">
        <v>368</v>
      </c>
      <c r="C19" s="365" t="s">
        <v>151</v>
      </c>
      <c r="D19" s="334" t="s">
        <v>151</v>
      </c>
      <c r="E19" s="354">
        <v>3</v>
      </c>
      <c r="F19" s="355">
        <f t="shared" si="1"/>
        <v>2.5641025641025643</v>
      </c>
      <c r="G19" s="345">
        <v>3</v>
      </c>
      <c r="H19" s="270">
        <f t="shared" si="2"/>
        <v>1.3392857142857142</v>
      </c>
    </row>
    <row r="20" spans="2:9" ht="25.5" customHeight="1" x14ac:dyDescent="0.3">
      <c r="B20" s="369" t="s">
        <v>369</v>
      </c>
      <c r="C20" s="365">
        <v>1</v>
      </c>
      <c r="D20" s="335">
        <f t="shared" si="0"/>
        <v>0.93457943925233644</v>
      </c>
      <c r="E20" s="354"/>
      <c r="F20" s="356">
        <f t="shared" si="1"/>
        <v>0</v>
      </c>
      <c r="G20" s="345">
        <v>1</v>
      </c>
      <c r="H20" s="270">
        <f t="shared" si="2"/>
        <v>0.44642857142857145</v>
      </c>
    </row>
    <row r="21" spans="2:9" s="83" customFormat="1" ht="25.5" customHeight="1" x14ac:dyDescent="0.3">
      <c r="B21" s="371" t="s">
        <v>370</v>
      </c>
      <c r="C21" s="365">
        <v>14</v>
      </c>
      <c r="D21" s="335">
        <f t="shared" si="0"/>
        <v>13.084112149532711</v>
      </c>
      <c r="E21" s="354">
        <v>11</v>
      </c>
      <c r="F21" s="355">
        <f t="shared" si="1"/>
        <v>9.4017094017094021</v>
      </c>
      <c r="G21" s="345">
        <v>25</v>
      </c>
      <c r="H21" s="270">
        <f t="shared" si="2"/>
        <v>11.160714285714286</v>
      </c>
      <c r="I21" s="12"/>
    </row>
    <row r="22" spans="2:9" ht="25.5" customHeight="1" x14ac:dyDescent="0.3">
      <c r="B22" s="369" t="s">
        <v>371</v>
      </c>
      <c r="C22" s="365">
        <v>14</v>
      </c>
      <c r="D22" s="335">
        <f t="shared" si="0"/>
        <v>13.084112149532711</v>
      </c>
      <c r="E22" s="354"/>
      <c r="F22" s="356">
        <f t="shared" si="1"/>
        <v>0</v>
      </c>
      <c r="G22" s="345">
        <v>14</v>
      </c>
      <c r="H22" s="270">
        <f t="shared" si="2"/>
        <v>6.25</v>
      </c>
    </row>
    <row r="23" spans="2:9" ht="25.5" customHeight="1" x14ac:dyDescent="0.3">
      <c r="B23" s="369" t="s">
        <v>372</v>
      </c>
      <c r="C23" s="365" t="s">
        <v>151</v>
      </c>
      <c r="D23" s="334" t="s">
        <v>151</v>
      </c>
      <c r="E23" s="354">
        <v>11</v>
      </c>
      <c r="F23" s="355">
        <f t="shared" si="1"/>
        <v>9.4017094017094021</v>
      </c>
      <c r="G23" s="345">
        <v>11</v>
      </c>
      <c r="H23" s="270">
        <f t="shared" si="2"/>
        <v>4.9107142857142856</v>
      </c>
    </row>
    <row r="24" spans="2:9" s="83" customFormat="1" ht="25.5" customHeight="1" x14ac:dyDescent="0.3">
      <c r="B24" s="371" t="s">
        <v>373</v>
      </c>
      <c r="C24" s="365">
        <v>1</v>
      </c>
      <c r="D24" s="335">
        <f t="shared" si="0"/>
        <v>0.93457943925233644</v>
      </c>
      <c r="E24" s="354"/>
      <c r="F24" s="356">
        <f t="shared" si="1"/>
        <v>0</v>
      </c>
      <c r="G24" s="345">
        <v>1</v>
      </c>
      <c r="H24" s="270">
        <f t="shared" si="2"/>
        <v>0.44642857142857145</v>
      </c>
      <c r="I24" s="12"/>
    </row>
    <row r="25" spans="2:9" ht="25.5" customHeight="1" thickBot="1" x14ac:dyDescent="0.35">
      <c r="B25" s="372" t="s">
        <v>374</v>
      </c>
      <c r="C25" s="366">
        <v>1</v>
      </c>
      <c r="D25" s="337">
        <f t="shared" si="0"/>
        <v>0.93457943925233644</v>
      </c>
      <c r="E25" s="358"/>
      <c r="F25" s="359">
        <f t="shared" si="1"/>
        <v>0</v>
      </c>
      <c r="G25" s="347">
        <v>1</v>
      </c>
      <c r="H25" s="273">
        <f t="shared" si="2"/>
        <v>0.44642857142857145</v>
      </c>
    </row>
    <row r="26" spans="2:9" ht="3" customHeight="1" thickBot="1" x14ac:dyDescent="0.35">
      <c r="B26" s="373"/>
      <c r="C26" s="348"/>
      <c r="D26" s="338"/>
      <c r="E26" s="360"/>
      <c r="F26" s="277"/>
      <c r="G26" s="348"/>
      <c r="H26" s="277"/>
    </row>
    <row r="27" spans="2:9" s="83" customFormat="1" ht="25.5" customHeight="1" x14ac:dyDescent="0.3">
      <c r="B27" s="374" t="s">
        <v>375</v>
      </c>
      <c r="C27" s="349">
        <v>4</v>
      </c>
      <c r="D27" s="339">
        <f t="shared" si="0"/>
        <v>3.7383177570093458</v>
      </c>
      <c r="E27" s="361">
        <v>8</v>
      </c>
      <c r="F27" s="271">
        <f t="shared" si="1"/>
        <v>6.8376068376068373</v>
      </c>
      <c r="G27" s="349">
        <v>12</v>
      </c>
      <c r="H27" s="271"/>
    </row>
    <row r="28" spans="2:9" ht="25.5" customHeight="1" x14ac:dyDescent="0.3">
      <c r="B28" s="369" t="s">
        <v>376</v>
      </c>
      <c r="C28" s="365"/>
      <c r="D28" s="334" t="s">
        <v>151</v>
      </c>
      <c r="E28" s="354">
        <v>3</v>
      </c>
      <c r="F28" s="355">
        <f t="shared" si="1"/>
        <v>2.5641025641025643</v>
      </c>
      <c r="G28" s="345">
        <v>3</v>
      </c>
      <c r="H28" s="270">
        <f t="shared" si="2"/>
        <v>1.3392857142857142</v>
      </c>
    </row>
    <row r="29" spans="2:9" ht="25.5" customHeight="1" x14ac:dyDescent="0.3">
      <c r="B29" s="369" t="s">
        <v>377</v>
      </c>
      <c r="C29" s="365"/>
      <c r="D29" s="334" t="s">
        <v>151</v>
      </c>
      <c r="E29" s="354">
        <v>2</v>
      </c>
      <c r="F29" s="355">
        <f t="shared" si="1"/>
        <v>1.7094017094017093</v>
      </c>
      <c r="G29" s="345">
        <v>2</v>
      </c>
      <c r="H29" s="270">
        <f t="shared" si="2"/>
        <v>0.8928571428571429</v>
      </c>
    </row>
    <row r="30" spans="2:9" ht="25.5" customHeight="1" x14ac:dyDescent="0.3">
      <c r="B30" s="369" t="s">
        <v>378</v>
      </c>
      <c r="C30" s="365">
        <v>1</v>
      </c>
      <c r="D30" s="335">
        <f t="shared" si="0"/>
        <v>0.93457943925233644</v>
      </c>
      <c r="E30" s="354"/>
      <c r="F30" s="356">
        <f t="shared" si="1"/>
        <v>0</v>
      </c>
      <c r="G30" s="345">
        <v>1</v>
      </c>
      <c r="H30" s="270">
        <f t="shared" si="2"/>
        <v>0.44642857142857145</v>
      </c>
    </row>
    <row r="31" spans="2:9" ht="25.5" customHeight="1" x14ac:dyDescent="0.3">
      <c r="B31" s="369" t="s">
        <v>379</v>
      </c>
      <c r="C31" s="365">
        <v>1</v>
      </c>
      <c r="D31" s="335">
        <f t="shared" si="0"/>
        <v>0.93457943925233644</v>
      </c>
      <c r="E31" s="354"/>
      <c r="F31" s="356">
        <f t="shared" si="1"/>
        <v>0</v>
      </c>
      <c r="G31" s="345">
        <v>1</v>
      </c>
      <c r="H31" s="270">
        <f t="shared" si="2"/>
        <v>0.44642857142857145</v>
      </c>
    </row>
    <row r="32" spans="2:9" ht="25.5" customHeight="1" x14ac:dyDescent="0.3">
      <c r="B32" s="369" t="s">
        <v>380</v>
      </c>
      <c r="C32" s="365">
        <v>1</v>
      </c>
      <c r="D32" s="335">
        <f t="shared" si="0"/>
        <v>0.93457943925233644</v>
      </c>
      <c r="E32" s="354"/>
      <c r="F32" s="356">
        <f t="shared" si="1"/>
        <v>0</v>
      </c>
      <c r="G32" s="345">
        <v>1</v>
      </c>
      <c r="H32" s="270">
        <f t="shared" si="2"/>
        <v>0.44642857142857145</v>
      </c>
    </row>
    <row r="33" spans="2:8" ht="25.5" customHeight="1" x14ac:dyDescent="0.3">
      <c r="B33" s="369" t="s">
        <v>381</v>
      </c>
      <c r="C33" s="365">
        <v>1</v>
      </c>
      <c r="D33" s="335">
        <f t="shared" si="0"/>
        <v>0.93457943925233644</v>
      </c>
      <c r="E33" s="354"/>
      <c r="F33" s="356">
        <f t="shared" si="1"/>
        <v>0</v>
      </c>
      <c r="G33" s="345">
        <v>1</v>
      </c>
      <c r="H33" s="270">
        <f t="shared" si="2"/>
        <v>0.44642857142857145</v>
      </c>
    </row>
    <row r="34" spans="2:8" ht="25.5" customHeight="1" x14ac:dyDescent="0.3">
      <c r="B34" s="369" t="s">
        <v>382</v>
      </c>
      <c r="C34" s="365"/>
      <c r="D34" s="334">
        <f t="shared" si="0"/>
        <v>0</v>
      </c>
      <c r="E34" s="354">
        <v>1</v>
      </c>
      <c r="F34" s="355">
        <f t="shared" si="1"/>
        <v>0.85470085470085466</v>
      </c>
      <c r="G34" s="345">
        <v>1</v>
      </c>
      <c r="H34" s="270">
        <f t="shared" si="2"/>
        <v>0.44642857142857145</v>
      </c>
    </row>
    <row r="35" spans="2:8" ht="25.5" customHeight="1" x14ac:dyDescent="0.3">
      <c r="B35" s="369" t="s">
        <v>383</v>
      </c>
      <c r="C35" s="365"/>
      <c r="D35" s="334">
        <f t="shared" si="0"/>
        <v>0</v>
      </c>
      <c r="E35" s="354">
        <v>1</v>
      </c>
      <c r="F35" s="355">
        <f t="shared" si="1"/>
        <v>0.85470085470085466</v>
      </c>
      <c r="G35" s="345">
        <v>1</v>
      </c>
      <c r="H35" s="270">
        <f t="shared" si="2"/>
        <v>0.44642857142857145</v>
      </c>
    </row>
    <row r="36" spans="2:8" ht="25.5" customHeight="1" thickBot="1" x14ac:dyDescent="0.35">
      <c r="B36" s="372" t="s">
        <v>384</v>
      </c>
      <c r="C36" s="366"/>
      <c r="D36" s="340">
        <f t="shared" si="0"/>
        <v>0</v>
      </c>
      <c r="E36" s="358">
        <v>1</v>
      </c>
      <c r="F36" s="362">
        <f t="shared" si="1"/>
        <v>0.85470085470085466</v>
      </c>
      <c r="G36" s="347">
        <v>1</v>
      </c>
      <c r="H36" s="273">
        <f t="shared" si="2"/>
        <v>0.44642857142857145</v>
      </c>
    </row>
    <row r="37" spans="2:8" ht="3" customHeight="1" thickBot="1" x14ac:dyDescent="0.35">
      <c r="B37" s="373"/>
      <c r="C37" s="348"/>
      <c r="D37" s="338"/>
      <c r="E37" s="360"/>
      <c r="F37" s="277"/>
      <c r="G37" s="348"/>
      <c r="H37" s="277"/>
    </row>
    <row r="38" spans="2:8" s="83" customFormat="1" ht="25.5" customHeight="1" x14ac:dyDescent="0.3">
      <c r="B38" s="374" t="s">
        <v>76</v>
      </c>
      <c r="C38" s="349">
        <v>2</v>
      </c>
      <c r="D38" s="339">
        <f t="shared" si="0"/>
        <v>1.8691588785046729</v>
      </c>
      <c r="E38" s="361">
        <v>1</v>
      </c>
      <c r="F38" s="271">
        <f t="shared" si="1"/>
        <v>0.85470085470085466</v>
      </c>
      <c r="G38" s="349">
        <v>3</v>
      </c>
      <c r="H38" s="271">
        <f t="shared" si="2"/>
        <v>1.3392857142857142</v>
      </c>
    </row>
    <row r="39" spans="2:8" ht="25.5" customHeight="1" x14ac:dyDescent="0.3">
      <c r="B39" s="369" t="s">
        <v>385</v>
      </c>
      <c r="C39" s="365"/>
      <c r="D39" s="334">
        <f t="shared" si="0"/>
        <v>0</v>
      </c>
      <c r="E39" s="354">
        <v>1</v>
      </c>
      <c r="F39" s="355">
        <f t="shared" si="1"/>
        <v>0.85470085470085466</v>
      </c>
      <c r="G39" s="345">
        <v>1</v>
      </c>
      <c r="H39" s="270">
        <f t="shared" si="2"/>
        <v>0.44642857142857145</v>
      </c>
    </row>
    <row r="40" spans="2:8" ht="25.5" customHeight="1" x14ac:dyDescent="0.3">
      <c r="B40" s="369" t="s">
        <v>386</v>
      </c>
      <c r="C40" s="365"/>
      <c r="D40" s="334">
        <f t="shared" si="0"/>
        <v>0</v>
      </c>
      <c r="E40" s="354">
        <v>1</v>
      </c>
      <c r="F40" s="355">
        <f t="shared" si="1"/>
        <v>0.85470085470085466</v>
      </c>
      <c r="G40" s="345">
        <v>1</v>
      </c>
      <c r="H40" s="270">
        <f t="shared" si="2"/>
        <v>0.44642857142857145</v>
      </c>
    </row>
    <row r="41" spans="2:8" ht="25.5" customHeight="1" x14ac:dyDescent="0.3">
      <c r="B41" s="369" t="s">
        <v>387</v>
      </c>
      <c r="C41" s="365">
        <v>2</v>
      </c>
      <c r="D41" s="335">
        <f t="shared" si="0"/>
        <v>1.8691588785046729</v>
      </c>
      <c r="E41" s="354"/>
      <c r="F41" s="356">
        <f t="shared" si="1"/>
        <v>0</v>
      </c>
      <c r="G41" s="345">
        <v>2</v>
      </c>
      <c r="H41" s="270">
        <f t="shared" si="2"/>
        <v>0.8928571428571429</v>
      </c>
    </row>
    <row r="42" spans="2:8" ht="25.5" customHeight="1" x14ac:dyDescent="0.3">
      <c r="B42" s="369" t="s">
        <v>388</v>
      </c>
      <c r="C42" s="365">
        <v>1</v>
      </c>
      <c r="D42" s="335">
        <f t="shared" si="0"/>
        <v>0.93457943925233644</v>
      </c>
      <c r="E42" s="354"/>
      <c r="F42" s="356">
        <f t="shared" si="1"/>
        <v>0</v>
      </c>
      <c r="G42" s="345">
        <v>1</v>
      </c>
      <c r="H42" s="270">
        <f t="shared" si="2"/>
        <v>0.44642857142857145</v>
      </c>
    </row>
    <row r="43" spans="2:8" ht="25.5" customHeight="1" thickBot="1" x14ac:dyDescent="0.35">
      <c r="B43" s="372" t="s">
        <v>389</v>
      </c>
      <c r="C43" s="366">
        <v>1</v>
      </c>
      <c r="D43" s="337">
        <f t="shared" si="0"/>
        <v>0.93457943925233644</v>
      </c>
      <c r="E43" s="358"/>
      <c r="F43" s="359">
        <f t="shared" si="1"/>
        <v>0</v>
      </c>
      <c r="G43" s="347">
        <v>1</v>
      </c>
      <c r="H43" s="273">
        <f t="shared" si="2"/>
        <v>0.44642857142857145</v>
      </c>
    </row>
    <row r="44" spans="2:8" ht="3" customHeight="1" thickBot="1" x14ac:dyDescent="0.35">
      <c r="B44" s="373"/>
      <c r="C44" s="348"/>
      <c r="D44" s="338"/>
      <c r="E44" s="360"/>
      <c r="F44" s="277"/>
      <c r="G44" s="348"/>
      <c r="H44" s="277"/>
    </row>
    <row r="45" spans="2:8" s="83" customFormat="1" ht="25.5" customHeight="1" x14ac:dyDescent="0.3">
      <c r="B45" s="374" t="s">
        <v>390</v>
      </c>
      <c r="C45" s="349"/>
      <c r="D45" s="341">
        <f t="shared" si="0"/>
        <v>0</v>
      </c>
      <c r="E45" s="361">
        <v>1</v>
      </c>
      <c r="F45" s="271">
        <f t="shared" si="1"/>
        <v>0.85470085470085466</v>
      </c>
      <c r="G45" s="349">
        <v>1</v>
      </c>
      <c r="H45" s="271">
        <f t="shared" si="2"/>
        <v>0.44642857142857145</v>
      </c>
    </row>
    <row r="46" spans="2:8" ht="25.5" customHeight="1" thickBot="1" x14ac:dyDescent="0.35">
      <c r="B46" s="372" t="s">
        <v>391</v>
      </c>
      <c r="C46" s="366"/>
      <c r="D46" s="340">
        <f t="shared" si="0"/>
        <v>0</v>
      </c>
      <c r="E46" s="358">
        <v>1</v>
      </c>
      <c r="F46" s="362">
        <f t="shared" si="1"/>
        <v>0.85470085470085466</v>
      </c>
      <c r="G46" s="347">
        <v>1</v>
      </c>
      <c r="H46" s="273">
        <f t="shared" si="2"/>
        <v>0.44642857142857145</v>
      </c>
    </row>
    <row r="47" spans="2:8" ht="3" customHeight="1" thickBot="1" x14ac:dyDescent="0.35">
      <c r="B47" s="373"/>
      <c r="C47" s="348"/>
      <c r="D47" s="338"/>
      <c r="E47" s="360"/>
      <c r="F47" s="277"/>
      <c r="G47" s="348"/>
      <c r="H47" s="277"/>
    </row>
    <row r="48" spans="2:8" s="83" customFormat="1" ht="32.25" customHeight="1" x14ac:dyDescent="0.3">
      <c r="B48" s="375" t="s">
        <v>463</v>
      </c>
      <c r="C48" s="349"/>
      <c r="D48" s="341">
        <f t="shared" si="0"/>
        <v>0</v>
      </c>
      <c r="E48" s="361">
        <v>4</v>
      </c>
      <c r="F48" s="271">
        <f t="shared" si="1"/>
        <v>3.4188034188034186</v>
      </c>
      <c r="G48" s="349">
        <v>4</v>
      </c>
      <c r="H48" s="271">
        <f t="shared" si="2"/>
        <v>1.7857142857142858</v>
      </c>
    </row>
    <row r="49" spans="2:8" ht="25.5" customHeight="1" x14ac:dyDescent="0.3">
      <c r="B49" s="369" t="s">
        <v>392</v>
      </c>
      <c r="C49" s="365"/>
      <c r="D49" s="334">
        <f t="shared" si="0"/>
        <v>0</v>
      </c>
      <c r="E49" s="354">
        <v>1</v>
      </c>
      <c r="F49" s="355">
        <f t="shared" si="1"/>
        <v>0.85470085470085466</v>
      </c>
      <c r="G49" s="345">
        <v>1</v>
      </c>
      <c r="H49" s="270">
        <f t="shared" si="2"/>
        <v>0.44642857142857145</v>
      </c>
    </row>
    <row r="50" spans="2:8" ht="25.5" customHeight="1" x14ac:dyDescent="0.3">
      <c r="B50" s="369" t="s">
        <v>393</v>
      </c>
      <c r="C50" s="365"/>
      <c r="D50" s="334">
        <f t="shared" si="0"/>
        <v>0</v>
      </c>
      <c r="E50" s="354">
        <v>1</v>
      </c>
      <c r="F50" s="355">
        <f t="shared" si="1"/>
        <v>0.85470085470085466</v>
      </c>
      <c r="G50" s="345">
        <v>1</v>
      </c>
      <c r="H50" s="270">
        <f t="shared" si="2"/>
        <v>0.44642857142857145</v>
      </c>
    </row>
    <row r="51" spans="2:8" ht="25.5" customHeight="1" x14ac:dyDescent="0.3">
      <c r="B51" s="369" t="s">
        <v>394</v>
      </c>
      <c r="C51" s="365"/>
      <c r="D51" s="334">
        <f t="shared" si="0"/>
        <v>0</v>
      </c>
      <c r="E51" s="354">
        <v>1</v>
      </c>
      <c r="F51" s="355">
        <f t="shared" si="1"/>
        <v>0.85470085470085466</v>
      </c>
      <c r="G51" s="345">
        <v>1</v>
      </c>
      <c r="H51" s="270">
        <f t="shared" si="2"/>
        <v>0.44642857142857145</v>
      </c>
    </row>
    <row r="52" spans="2:8" ht="25.5" customHeight="1" thickBot="1" x14ac:dyDescent="0.35">
      <c r="B52" s="372" t="s">
        <v>395</v>
      </c>
      <c r="C52" s="366"/>
      <c r="D52" s="340">
        <f t="shared" si="0"/>
        <v>0</v>
      </c>
      <c r="E52" s="358">
        <v>1</v>
      </c>
      <c r="F52" s="362">
        <f t="shared" si="1"/>
        <v>0.85470085470085466</v>
      </c>
      <c r="G52" s="347">
        <v>1</v>
      </c>
      <c r="H52" s="273">
        <f t="shared" si="2"/>
        <v>0.44642857142857145</v>
      </c>
    </row>
    <row r="53" spans="2:8" s="275" customFormat="1" ht="35.25" customHeight="1" thickBot="1" x14ac:dyDescent="0.35">
      <c r="B53" s="376" t="s">
        <v>99</v>
      </c>
      <c r="C53" s="350">
        <v>107</v>
      </c>
      <c r="D53" s="342">
        <f t="shared" si="0"/>
        <v>100</v>
      </c>
      <c r="E53" s="363">
        <v>117</v>
      </c>
      <c r="F53" s="274">
        <f t="shared" si="1"/>
        <v>100</v>
      </c>
      <c r="G53" s="350">
        <v>224</v>
      </c>
      <c r="H53" s="274">
        <f>G53*100/224</f>
        <v>100</v>
      </c>
    </row>
  </sheetData>
  <mergeCells count="1">
    <mergeCell ref="B2:H2"/>
  </mergeCells>
  <printOptions horizontalCentered="1" verticalCentered="1"/>
  <pageMargins left="0.31496062992125984" right="0.31496062992125984" top="0.35433070866141736" bottom="0.35433070866141736" header="0.31496062992125984" footer="0.31496062992125984"/>
  <pageSetup paperSize="9" scale="61"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C8BD3-E0BB-4725-875F-10810F118EF8}">
  <sheetPr>
    <tabColor theme="8" tint="0.79998168889431442"/>
    <pageSetUpPr fitToPage="1"/>
  </sheetPr>
  <dimension ref="B1:K21"/>
  <sheetViews>
    <sheetView tabSelected="1" zoomScale="70" zoomScaleNormal="70" workbookViewId="0">
      <selection activeCell="K10" sqref="K10"/>
    </sheetView>
  </sheetViews>
  <sheetFormatPr defaultColWidth="9.109375" defaultRowHeight="15.6" x14ac:dyDescent="0.3"/>
  <cols>
    <col min="1" max="1" width="9.109375" style="105"/>
    <col min="2" max="2" width="27.5546875" style="105" customWidth="1"/>
    <col min="3" max="3" width="16.33203125" style="105" customWidth="1"/>
    <col min="4" max="4" width="26.6640625" style="105" customWidth="1"/>
    <col min="5" max="11" width="24" style="105" customWidth="1"/>
    <col min="12" max="16384" width="9.109375" style="105"/>
  </cols>
  <sheetData>
    <row r="1" spans="2:11" ht="16.2" thickBot="1" x14ac:dyDescent="0.35"/>
    <row r="2" spans="2:11" ht="66.75" customHeight="1" thickBot="1" x14ac:dyDescent="0.35">
      <c r="B2" s="452" t="s">
        <v>473</v>
      </c>
      <c r="C2" s="453"/>
      <c r="D2" s="453"/>
      <c r="E2" s="453"/>
      <c r="F2" s="453"/>
      <c r="G2" s="453"/>
      <c r="H2" s="453"/>
      <c r="I2" s="453"/>
      <c r="J2" s="453"/>
      <c r="K2" s="454"/>
    </row>
    <row r="3" spans="2:11" ht="75.75" customHeight="1" x14ac:dyDescent="0.3">
      <c r="B3" s="457" t="s">
        <v>229</v>
      </c>
      <c r="C3" s="455" t="s">
        <v>230</v>
      </c>
      <c r="D3" s="455" t="s">
        <v>231</v>
      </c>
      <c r="E3" s="456" t="s">
        <v>232</v>
      </c>
      <c r="F3" s="457" t="s">
        <v>233</v>
      </c>
      <c r="G3" s="455" t="s">
        <v>234</v>
      </c>
      <c r="H3" s="458" t="s">
        <v>235</v>
      </c>
      <c r="I3" s="459" t="s">
        <v>236</v>
      </c>
      <c r="J3" s="455" t="s">
        <v>237</v>
      </c>
      <c r="K3" s="458" t="s">
        <v>238</v>
      </c>
    </row>
    <row r="4" spans="2:11" ht="48.75" customHeight="1" x14ac:dyDescent="0.3">
      <c r="B4" s="460" t="s">
        <v>493</v>
      </c>
      <c r="C4" s="461" t="s">
        <v>494</v>
      </c>
      <c r="D4" s="461" t="s">
        <v>495</v>
      </c>
      <c r="E4" s="462" t="s">
        <v>496</v>
      </c>
      <c r="F4" s="460" t="s">
        <v>497</v>
      </c>
      <c r="G4" s="461" t="s">
        <v>497</v>
      </c>
      <c r="H4" s="463" t="s">
        <v>498</v>
      </c>
      <c r="I4" s="464" t="s">
        <v>241</v>
      </c>
      <c r="J4" s="461" t="s">
        <v>241</v>
      </c>
      <c r="K4" s="463" t="s">
        <v>241</v>
      </c>
    </row>
    <row r="5" spans="2:11" ht="48.75" customHeight="1" x14ac:dyDescent="0.3">
      <c r="B5" s="465" t="s">
        <v>499</v>
      </c>
      <c r="C5" s="104" t="s">
        <v>239</v>
      </c>
      <c r="D5" s="104" t="s">
        <v>253</v>
      </c>
      <c r="E5" s="92" t="s">
        <v>254</v>
      </c>
      <c r="F5" s="465" t="s">
        <v>255</v>
      </c>
      <c r="G5" s="104" t="s">
        <v>256</v>
      </c>
      <c r="H5" s="466" t="s">
        <v>257</v>
      </c>
      <c r="I5" s="467" t="s">
        <v>258</v>
      </c>
      <c r="J5" s="104" t="s">
        <v>259</v>
      </c>
      <c r="K5" s="466" t="s">
        <v>260</v>
      </c>
    </row>
    <row r="6" spans="2:11" ht="48.75" customHeight="1" x14ac:dyDescent="0.3">
      <c r="B6" s="468" t="s">
        <v>500</v>
      </c>
      <c r="C6" s="106" t="s">
        <v>240</v>
      </c>
      <c r="D6" s="106" t="s">
        <v>261</v>
      </c>
      <c r="E6" s="108" t="s">
        <v>465</v>
      </c>
      <c r="F6" s="468" t="s">
        <v>262</v>
      </c>
      <c r="G6" s="106" t="s">
        <v>263</v>
      </c>
      <c r="H6" s="469" t="s">
        <v>264</v>
      </c>
      <c r="I6" s="470" t="s">
        <v>241</v>
      </c>
      <c r="J6" s="106" t="s">
        <v>241</v>
      </c>
      <c r="K6" s="469" t="s">
        <v>241</v>
      </c>
    </row>
    <row r="7" spans="2:11" ht="48.75" customHeight="1" x14ac:dyDescent="0.3">
      <c r="B7" s="465" t="s">
        <v>501</v>
      </c>
      <c r="C7" s="104" t="s">
        <v>239</v>
      </c>
      <c r="D7" s="104" t="s">
        <v>242</v>
      </c>
      <c r="E7" s="92" t="s">
        <v>265</v>
      </c>
      <c r="F7" s="465" t="s">
        <v>266</v>
      </c>
      <c r="G7" s="104" t="s">
        <v>267</v>
      </c>
      <c r="H7" s="466" t="s">
        <v>268</v>
      </c>
      <c r="I7" s="467" t="s">
        <v>241</v>
      </c>
      <c r="J7" s="104" t="s">
        <v>241</v>
      </c>
      <c r="K7" s="466" t="s">
        <v>241</v>
      </c>
    </row>
    <row r="8" spans="2:11" ht="48.75" customHeight="1" x14ac:dyDescent="0.3">
      <c r="B8" s="468" t="s">
        <v>502</v>
      </c>
      <c r="C8" s="106" t="s">
        <v>243</v>
      </c>
      <c r="D8" s="106" t="s">
        <v>269</v>
      </c>
      <c r="E8" s="108">
        <v>312</v>
      </c>
      <c r="F8" s="468" t="s">
        <v>270</v>
      </c>
      <c r="G8" s="106" t="s">
        <v>270</v>
      </c>
      <c r="H8" s="469" t="s">
        <v>241</v>
      </c>
      <c r="I8" s="470" t="s">
        <v>241</v>
      </c>
      <c r="J8" s="106" t="s">
        <v>241</v>
      </c>
      <c r="K8" s="469" t="s">
        <v>241</v>
      </c>
    </row>
    <row r="9" spans="2:11" ht="48.75" customHeight="1" x14ac:dyDescent="0.3">
      <c r="B9" s="460" t="s">
        <v>503</v>
      </c>
      <c r="C9" s="461" t="s">
        <v>494</v>
      </c>
      <c r="D9" s="461" t="s">
        <v>504</v>
      </c>
      <c r="E9" s="462" t="s">
        <v>505</v>
      </c>
      <c r="F9" s="460" t="s">
        <v>506</v>
      </c>
      <c r="G9" s="461" t="s">
        <v>507</v>
      </c>
      <c r="H9" s="463" t="s">
        <v>508</v>
      </c>
      <c r="I9" s="464" t="s">
        <v>241</v>
      </c>
      <c r="J9" s="461" t="s">
        <v>241</v>
      </c>
      <c r="K9" s="463" t="s">
        <v>241</v>
      </c>
    </row>
    <row r="10" spans="2:11" ht="48.75" customHeight="1" x14ac:dyDescent="0.3">
      <c r="B10" s="460" t="s">
        <v>509</v>
      </c>
      <c r="C10" s="461" t="s">
        <v>510</v>
      </c>
      <c r="D10" s="461" t="s">
        <v>511</v>
      </c>
      <c r="E10" s="462" t="s">
        <v>512</v>
      </c>
      <c r="F10" s="460" t="s">
        <v>513</v>
      </c>
      <c r="G10" s="461" t="s">
        <v>498</v>
      </c>
      <c r="H10" s="463" t="s">
        <v>513</v>
      </c>
      <c r="I10" s="464" t="s">
        <v>241</v>
      </c>
      <c r="J10" s="461" t="s">
        <v>241</v>
      </c>
      <c r="K10" s="463" t="s">
        <v>241</v>
      </c>
    </row>
    <row r="11" spans="2:11" ht="48.75" customHeight="1" x14ac:dyDescent="0.3">
      <c r="B11" s="460" t="s">
        <v>514</v>
      </c>
      <c r="C11" s="461" t="s">
        <v>510</v>
      </c>
      <c r="D11" s="461" t="s">
        <v>515</v>
      </c>
      <c r="E11" s="462" t="s">
        <v>516</v>
      </c>
      <c r="F11" s="460" t="s">
        <v>517</v>
      </c>
      <c r="G11" s="461" t="s">
        <v>517</v>
      </c>
      <c r="H11" s="463" t="s">
        <v>498</v>
      </c>
      <c r="I11" s="464" t="s">
        <v>241</v>
      </c>
      <c r="J11" s="461" t="s">
        <v>241</v>
      </c>
      <c r="K11" s="463" t="s">
        <v>241</v>
      </c>
    </row>
    <row r="12" spans="2:11" ht="48.75" customHeight="1" x14ac:dyDescent="0.3">
      <c r="B12" s="468" t="s">
        <v>518</v>
      </c>
      <c r="C12" s="106" t="s">
        <v>244</v>
      </c>
      <c r="D12" s="106" t="s">
        <v>271</v>
      </c>
      <c r="E12" s="108" t="s">
        <v>272</v>
      </c>
      <c r="F12" s="468" t="s">
        <v>273</v>
      </c>
      <c r="G12" s="106" t="s">
        <v>274</v>
      </c>
      <c r="H12" s="469" t="s">
        <v>275</v>
      </c>
      <c r="I12" s="470" t="s">
        <v>276</v>
      </c>
      <c r="J12" s="106" t="s">
        <v>277</v>
      </c>
      <c r="K12" s="469" t="s">
        <v>278</v>
      </c>
    </row>
    <row r="13" spans="2:11" ht="48.75" customHeight="1" x14ac:dyDescent="0.3">
      <c r="B13" s="468" t="s">
        <v>519</v>
      </c>
      <c r="C13" s="106" t="s">
        <v>239</v>
      </c>
      <c r="D13" s="106" t="s">
        <v>279</v>
      </c>
      <c r="E13" s="108" t="s">
        <v>280</v>
      </c>
      <c r="F13" s="468" t="s">
        <v>281</v>
      </c>
      <c r="G13" s="106" t="s">
        <v>281</v>
      </c>
      <c r="H13" s="469" t="s">
        <v>241</v>
      </c>
      <c r="I13" s="470" t="s">
        <v>282</v>
      </c>
      <c r="J13" s="106" t="s">
        <v>282</v>
      </c>
      <c r="K13" s="469" t="s">
        <v>241</v>
      </c>
    </row>
    <row r="14" spans="2:11" ht="48.75" customHeight="1" x14ac:dyDescent="0.3">
      <c r="B14" s="468" t="s">
        <v>520</v>
      </c>
      <c r="C14" s="106" t="s">
        <v>245</v>
      </c>
      <c r="D14" s="106" t="s">
        <v>283</v>
      </c>
      <c r="E14" s="108" t="s">
        <v>284</v>
      </c>
      <c r="F14" s="468" t="s">
        <v>285</v>
      </c>
      <c r="G14" s="106" t="s">
        <v>286</v>
      </c>
      <c r="H14" s="469" t="s">
        <v>287</v>
      </c>
      <c r="I14" s="470" t="s">
        <v>241</v>
      </c>
      <c r="J14" s="106" t="s">
        <v>241</v>
      </c>
      <c r="K14" s="469" t="s">
        <v>241</v>
      </c>
    </row>
    <row r="15" spans="2:11" ht="48.75" customHeight="1" x14ac:dyDescent="0.3">
      <c r="B15" s="468" t="s">
        <v>521</v>
      </c>
      <c r="C15" s="106" t="s">
        <v>246</v>
      </c>
      <c r="D15" s="107" t="s">
        <v>288</v>
      </c>
      <c r="E15" s="108" t="s">
        <v>289</v>
      </c>
      <c r="F15" s="468" t="s">
        <v>290</v>
      </c>
      <c r="G15" s="106" t="s">
        <v>291</v>
      </c>
      <c r="H15" s="469" t="s">
        <v>288</v>
      </c>
      <c r="I15" s="470" t="s">
        <v>292</v>
      </c>
      <c r="J15" s="106" t="s">
        <v>292</v>
      </c>
      <c r="K15" s="469" t="s">
        <v>288</v>
      </c>
    </row>
    <row r="16" spans="2:11" ht="48.75" customHeight="1" x14ac:dyDescent="0.3">
      <c r="B16" s="468" t="s">
        <v>522</v>
      </c>
      <c r="C16" s="106" t="s">
        <v>247</v>
      </c>
      <c r="D16" s="106" t="s">
        <v>293</v>
      </c>
      <c r="E16" s="108" t="s">
        <v>294</v>
      </c>
      <c r="F16" s="468" t="s">
        <v>295</v>
      </c>
      <c r="G16" s="106" t="s">
        <v>296</v>
      </c>
      <c r="H16" s="469" t="s">
        <v>297</v>
      </c>
      <c r="I16" s="470" t="s">
        <v>298</v>
      </c>
      <c r="J16" s="106" t="s">
        <v>299</v>
      </c>
      <c r="K16" s="469" t="s">
        <v>300</v>
      </c>
    </row>
    <row r="17" spans="2:11" ht="48.75" customHeight="1" x14ac:dyDescent="0.3">
      <c r="B17" s="468" t="s">
        <v>523</v>
      </c>
      <c r="C17" s="106" t="s">
        <v>245</v>
      </c>
      <c r="D17" s="106" t="s">
        <v>301</v>
      </c>
      <c r="E17" s="108" t="s">
        <v>302</v>
      </c>
      <c r="F17" s="468" t="s">
        <v>241</v>
      </c>
      <c r="G17" s="106" t="s">
        <v>241</v>
      </c>
      <c r="H17" s="469" t="s">
        <v>241</v>
      </c>
      <c r="I17" s="470" t="s">
        <v>303</v>
      </c>
      <c r="J17" s="106" t="s">
        <v>304</v>
      </c>
      <c r="K17" s="469" t="s">
        <v>305</v>
      </c>
    </row>
    <row r="18" spans="2:11" ht="48.75" customHeight="1" x14ac:dyDescent="0.3">
      <c r="B18" s="468" t="s">
        <v>524</v>
      </c>
      <c r="C18" s="106" t="s">
        <v>248</v>
      </c>
      <c r="D18" s="106" t="s">
        <v>241</v>
      </c>
      <c r="E18" s="108">
        <v>532</v>
      </c>
      <c r="F18" s="468" t="s">
        <v>306</v>
      </c>
      <c r="G18" s="106" t="s">
        <v>307</v>
      </c>
      <c r="H18" s="469" t="s">
        <v>308</v>
      </c>
      <c r="I18" s="470" t="s">
        <v>241</v>
      </c>
      <c r="J18" s="106" t="s">
        <v>241</v>
      </c>
      <c r="K18" s="469" t="s">
        <v>241</v>
      </c>
    </row>
    <row r="19" spans="2:11" ht="48.75" customHeight="1" x14ac:dyDescent="0.3">
      <c r="B19" s="465" t="s">
        <v>525</v>
      </c>
      <c r="C19" s="104" t="s">
        <v>249</v>
      </c>
      <c r="D19" s="104" t="s">
        <v>309</v>
      </c>
      <c r="E19" s="92" t="s">
        <v>310</v>
      </c>
      <c r="F19" s="465" t="s">
        <v>311</v>
      </c>
      <c r="G19" s="104" t="s">
        <v>312</v>
      </c>
      <c r="H19" s="466" t="s">
        <v>313</v>
      </c>
      <c r="I19" s="467" t="s">
        <v>241</v>
      </c>
      <c r="J19" s="104" t="s">
        <v>241</v>
      </c>
      <c r="K19" s="466" t="s">
        <v>241</v>
      </c>
    </row>
    <row r="20" spans="2:11" ht="48.75" customHeight="1" thickBot="1" x14ac:dyDescent="0.35">
      <c r="B20" s="471" t="s">
        <v>526</v>
      </c>
      <c r="C20" s="125" t="s">
        <v>250</v>
      </c>
      <c r="D20" s="125" t="s">
        <v>241</v>
      </c>
      <c r="E20" s="126" t="s">
        <v>314</v>
      </c>
      <c r="F20" s="471" t="s">
        <v>315</v>
      </c>
      <c r="G20" s="125" t="s">
        <v>316</v>
      </c>
      <c r="H20" s="472" t="s">
        <v>317</v>
      </c>
      <c r="I20" s="473" t="s">
        <v>241</v>
      </c>
      <c r="J20" s="125" t="s">
        <v>241</v>
      </c>
      <c r="K20" s="472" t="s">
        <v>241</v>
      </c>
    </row>
    <row r="21" spans="2:11" s="82" customFormat="1" ht="75.75" customHeight="1" thickBot="1" x14ac:dyDescent="0.35">
      <c r="B21" s="474" t="s">
        <v>251</v>
      </c>
      <c r="C21" s="475" t="s">
        <v>243</v>
      </c>
      <c r="D21" s="475" t="s">
        <v>252</v>
      </c>
      <c r="E21" s="476">
        <v>4672</v>
      </c>
      <c r="F21" s="477">
        <v>1.7299999999999999E-2</v>
      </c>
      <c r="G21" s="478">
        <v>2.23E-2</v>
      </c>
      <c r="H21" s="479">
        <v>1.29E-2</v>
      </c>
      <c r="I21" s="480">
        <v>4.7899999999999998E-2</v>
      </c>
      <c r="J21" s="478">
        <v>4.8800000000000003E-2</v>
      </c>
      <c r="K21" s="479">
        <v>4.7199999999999999E-2</v>
      </c>
    </row>
  </sheetData>
  <mergeCells count="1">
    <mergeCell ref="B2:K2"/>
  </mergeCells>
  <printOptions horizontalCentered="1" verticalCentered="1"/>
  <pageMargins left="0.31496062992125984" right="0.31496062992125984" top="0.15748031496062992" bottom="0.15748031496062992" header="0.31496062992125984" footer="0.31496062992125984"/>
  <pageSetup paperSize="9" scale="51"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egends</vt: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Manager>Divyesh Upadhyay</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upadhyay</dc:creator>
  <cp:keywords/>
  <dc:description/>
  <cp:lastModifiedBy>dupadhyay</cp:lastModifiedBy>
  <cp:revision/>
  <cp:lastPrinted>2025-08-06T05:45:01Z</cp:lastPrinted>
  <dcterms:created xsi:type="dcterms:W3CDTF">2024-08-20T06:52:46Z</dcterms:created>
  <dcterms:modified xsi:type="dcterms:W3CDTF">2025-12-26T07:50:21Z</dcterms:modified>
  <cp:category/>
  <cp:contentStatus/>
</cp:coreProperties>
</file>